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gar_transporter_comparison" sheetId="1" state="visible" r:id="rId2"/>
  </sheets>
  <definedNames>
    <definedName function="false" hidden="false" name="sugar_transporter_comparison" vbProcedure="false">sugar_transporter_comparison!$A$3:$S$7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5" uniqueCount="268">
  <si>
    <t xml:space="preserve">Table S9  - HT-SuperSAGE data for genes encoding sugar transporters</t>
  </si>
  <si>
    <t xml:space="preserve">Gene id</t>
  </si>
  <si>
    <t xml:space="preserve">Broad Institute Annotation</t>
  </si>
  <si>
    <t xml:space="preserve">blast2go</t>
  </si>
  <si>
    <t xml:space="preserve">pfam</t>
  </si>
  <si>
    <t xml:space="preserve">padj_MM_CM</t>
  </si>
  <si>
    <t xml:space="preserve">padj_T4_P4</t>
  </si>
  <si>
    <t xml:space="preserve">padjT4_CM</t>
  </si>
  <si>
    <t xml:space="preserve">padjT6_CM</t>
  </si>
  <si>
    <t xml:space="preserve">padjT8_CM</t>
  </si>
  <si>
    <t xml:space="preserve">padjT14_CM</t>
  </si>
  <si>
    <t xml:space="preserve">padjT16_CM</t>
  </si>
  <si>
    <t xml:space="preserve">baseMeanCM</t>
  </si>
  <si>
    <t xml:space="preserve">baseMeanMM</t>
  </si>
  <si>
    <t xml:space="preserve">baseMeanP4</t>
  </si>
  <si>
    <t xml:space="preserve">baseMeanT4</t>
  </si>
  <si>
    <t xml:space="preserve">baseMeanT6</t>
  </si>
  <si>
    <t xml:space="preserve">baseMeanT8</t>
  </si>
  <si>
    <t xml:space="preserve">baseMeanT14</t>
  </si>
  <si>
    <t xml:space="preserve">baseMeanT16</t>
  </si>
  <si>
    <t xml:space="preserve">MGG_05941</t>
  </si>
  <si>
    <t xml:space="preserve">maltose permease MAL31 (566 aa)</t>
  </si>
  <si>
    <t xml:space="preserve">alpha-glucosides permease mph2 3</t>
  </si>
  <si>
    <t xml:space="preserve">Sugar (and other) transporter (PF00083) 74-&gt;529</t>
  </si>
  <si>
    <t xml:space="preserve">MGG_08776</t>
  </si>
  <si>
    <t xml:space="preserve">major myo-inositol transporter iolT (633 aa)</t>
  </si>
  <si>
    <t xml:space="preserve">galactose-proton symport</t>
  </si>
  <si>
    <t xml:space="preserve">Sugar (and other) transporter (PF00083) 151-&gt;431</t>
  </si>
  <si>
    <t xml:space="preserve">MGG_02783</t>
  </si>
  <si>
    <t xml:space="preserve">lactose permease (527 aa)</t>
  </si>
  <si>
    <t xml:space="preserve">hexose</t>
  </si>
  <si>
    <t xml:space="preserve">Sugar (and other) transporter (PF00083) 49-&gt;380, Sugar (and other) transporter (PF00083) 396-&gt;475</t>
  </si>
  <si>
    <t xml:space="preserve">MGG_04888</t>
  </si>
  <si>
    <t xml:space="preserve">MFS hexose transporter (491 aa)</t>
  </si>
  <si>
    <t xml:space="preserve">hexose transporter</t>
  </si>
  <si>
    <t xml:space="preserve">Sugar (and other) transporter (PF00083) 80-&gt;168, Sugar (and other) transporter (PF00083) 169-&gt;450</t>
  </si>
  <si>
    <t xml:space="preserve">MGG_06203</t>
  </si>
  <si>
    <t xml:space="preserve">high-affinity glucose transporter RGT2 (536 aa)</t>
  </si>
  <si>
    <t xml:space="preserve">Sugar (and other) transporter (PF00083) 23-&gt;487</t>
  </si>
  <si>
    <t xml:space="preserve">MGG_08950</t>
  </si>
  <si>
    <t xml:space="preserve">high-affinity glucose transporter (465 aa)</t>
  </si>
  <si>
    <t xml:space="preserve">Sugar (and other) transporter (PF00083) 21-&gt;414</t>
  </si>
  <si>
    <t xml:space="preserve">MGG_04234</t>
  </si>
  <si>
    <t xml:space="preserve">hexose transporter protein (470 aa)</t>
  </si>
  <si>
    <t xml:space="preserve">hexose transporter protein</t>
  </si>
  <si>
    <t xml:space="preserve">Sugar (and other) transporter (PF00083) 60-&gt;300</t>
  </si>
  <si>
    <t xml:space="preserve">MGG_09307</t>
  </si>
  <si>
    <t xml:space="preserve">hexose transporter protein (530 aa)</t>
  </si>
  <si>
    <t xml:space="preserve">Sugar (and other) transporter (PF00083) 42-&gt;491</t>
  </si>
  <si>
    <t xml:space="preserve">MGG_15388</t>
  </si>
  <si>
    <t xml:space="preserve">lactose permease (529 aa)</t>
  </si>
  <si>
    <t xml:space="preserve">lactose permease</t>
  </si>
  <si>
    <t xml:space="preserve">Sugar (and other) transporter (PF00083) 44-&gt;491</t>
  </si>
  <si>
    <t xml:space="preserve">MGG_00085</t>
  </si>
  <si>
    <t xml:space="preserve">lactose permease (545 aa)</t>
  </si>
  <si>
    <t xml:space="preserve">Sugar (and other) transporter (PF00083) 60-&gt;501</t>
  </si>
  <si>
    <t xml:space="preserve">MGG_02346</t>
  </si>
  <si>
    <t xml:space="preserve">conserved hypothetical protein (512 aa)</t>
  </si>
  <si>
    <t xml:space="preserve">maltose permease</t>
  </si>
  <si>
    <t xml:space="preserve">Sugar (and other) transporter (PF00083) 11-&gt;470</t>
  </si>
  <si>
    <t xml:space="preserve">MGG_08891</t>
  </si>
  <si>
    <t xml:space="preserve">maltose permease (453 aa)</t>
  </si>
  <si>
    <t xml:space="preserve">Sugar (and other) transporter (PF00083) 26-&gt;274, Sugar (and other) transporter (PF00083) 281-&gt;414</t>
  </si>
  <si>
    <t xml:space="preserve">MGG_07844</t>
  </si>
  <si>
    <t xml:space="preserve">maltose permease (508 aa)</t>
  </si>
  <si>
    <t xml:space="preserve">Sugar (and other) transporter (PF00083) 46-&gt;494</t>
  </si>
  <si>
    <t xml:space="preserve">MGG_08266</t>
  </si>
  <si>
    <t xml:space="preserve">maltose permease MAL61 (566 aa)</t>
  </si>
  <si>
    <t xml:space="preserve">maltose permease mal61</t>
  </si>
  <si>
    <t xml:space="preserve">Sugar (and other) transporter (PF00083) 64-&gt;519</t>
  </si>
  <si>
    <t xml:space="preserve">MGG_00201</t>
  </si>
  <si>
    <t xml:space="preserve">membrane transporter (529 aa)</t>
  </si>
  <si>
    <t xml:space="preserve">membrane transporter</t>
  </si>
  <si>
    <t xml:space="preserve">Sugar (and other) transporter (PF00083) 113-&gt;516</t>
  </si>
  <si>
    <t xml:space="preserve">MGG_07980</t>
  </si>
  <si>
    <t xml:space="preserve">metabolite transporter (505 aa)</t>
  </si>
  <si>
    <t xml:space="preserve">metabolite transport</t>
  </si>
  <si>
    <t xml:space="preserve">Sugar (and other) transporter (PF00083) 57-&gt;250, Major Facilitator Superfamily (PF07690) 309-&gt;476</t>
  </si>
  <si>
    <t xml:space="preserve">MGG_10287</t>
  </si>
  <si>
    <t xml:space="preserve">metabolite transporter (492 aa)</t>
  </si>
  <si>
    <t xml:space="preserve">Sugar (and other) transporter (PF00083) 48-&gt;244, Sugar (and other) transporter (PF00083) 253-&gt;453</t>
  </si>
  <si>
    <t xml:space="preserve">MGG_04657</t>
  </si>
  <si>
    <t xml:space="preserve">general alpha-glucoside permease (553 aa)</t>
  </si>
  <si>
    <t xml:space="preserve">mfs alpha-glucoside</t>
  </si>
  <si>
    <t xml:space="preserve">Sugar (and other) transporter (PF00083) 59-&gt;515</t>
  </si>
  <si>
    <t xml:space="preserve">MGG_12988</t>
  </si>
  <si>
    <t xml:space="preserve">alpha-glucoside transport protein (568 aa)</t>
  </si>
  <si>
    <t xml:space="preserve">Sugar (and other) transporter (PF00083) 73-&gt;523</t>
  </si>
  <si>
    <t xml:space="preserve">MGG_13930</t>
  </si>
  <si>
    <t xml:space="preserve">MFS hexose transporter (519 aa)</t>
  </si>
  <si>
    <t xml:space="preserve">mfs glucose</t>
  </si>
  <si>
    <t xml:space="preserve">Sugar (and other) transporter (PF00083) 20-&gt;501</t>
  </si>
  <si>
    <t xml:space="preserve">MGG_13651</t>
  </si>
  <si>
    <t xml:space="preserve">high-affinity glucose transporter (535 aa)</t>
  </si>
  <si>
    <t xml:space="preserve">Sugar (and other) transporter (PF00083) 11-&gt;481</t>
  </si>
  <si>
    <t xml:space="preserve">MGG_05929</t>
  </si>
  <si>
    <t xml:space="preserve">hexose transporter protein (534 aa)</t>
  </si>
  <si>
    <t xml:space="preserve">mfs hexose</t>
  </si>
  <si>
    <t xml:space="preserve">Sugar (and other) transporter (PF00083) 42-&gt;496</t>
  </si>
  <si>
    <t xml:space="preserve">MGG_09859</t>
  </si>
  <si>
    <t xml:space="preserve">conserved hypothetical protein (341 aa)</t>
  </si>
  <si>
    <t xml:space="preserve">mfs hexose transporter</t>
  </si>
  <si>
    <t xml:space="preserve">Sugar (and other) transporter (PF00083) 181-&gt;312</t>
  </si>
  <si>
    <t xml:space="preserve">MGG_09728</t>
  </si>
  <si>
    <t xml:space="preserve">lactose permease (551 aa)</t>
  </si>
  <si>
    <t xml:space="preserve">mfs lactose</t>
  </si>
  <si>
    <t xml:space="preserve">Sugar (and other) transporter (PF00083) 67-&gt;517</t>
  </si>
  <si>
    <t xml:space="preserve">MGG_00045</t>
  </si>
  <si>
    <t xml:space="preserve">general alpha-glucoside permease (545 aa)</t>
  </si>
  <si>
    <t xml:space="preserve">mfs maltose</t>
  </si>
  <si>
    <t xml:space="preserve">Sugar (and other) transporter (PF00083) 71-&gt;524</t>
  </si>
  <si>
    <t xml:space="preserve">MGG_07546</t>
  </si>
  <si>
    <t xml:space="preserve">alpha-glucosides permease MPH2/3 (550 aa)</t>
  </si>
  <si>
    <t xml:space="preserve">Sugar (and other) transporter (PF00083) 68-&gt;518</t>
  </si>
  <si>
    <t xml:space="preserve">MGG_09607</t>
  </si>
  <si>
    <t xml:space="preserve">maltose permease MAL31 (554 aa)</t>
  </si>
  <si>
    <t xml:space="preserve">mfs maltose permease</t>
  </si>
  <si>
    <t xml:space="preserve">Sugar (and other) transporter (PF00083) 75-&gt;526</t>
  </si>
  <si>
    <t xml:space="preserve">MGG_01446</t>
  </si>
  <si>
    <t xml:space="preserve">high-affinity glucose transporter RGT2 (551 aa)</t>
  </si>
  <si>
    <t xml:space="preserve">mfs monosaccharide</t>
  </si>
  <si>
    <t xml:space="preserve">Sugar (and other) transporter (PF00083) 25-&gt;507</t>
  </si>
  <si>
    <t xml:space="preserve">MGG_00040</t>
  </si>
  <si>
    <t xml:space="preserve">high-affinity glucose transporter ght2 (571 aa)</t>
  </si>
  <si>
    <t xml:space="preserve">Sugar (and other) transporter (PF00083) 23-&gt;486</t>
  </si>
  <si>
    <t xml:space="preserve">MGG_03620</t>
  </si>
  <si>
    <t xml:space="preserve">hexose transporter 2 (548 aa)</t>
  </si>
  <si>
    <t xml:space="preserve">Sugar (and other) transporter (PF00083) 22-&gt;473</t>
  </si>
  <si>
    <t xml:space="preserve">MGG_05889</t>
  </si>
  <si>
    <t xml:space="preserve">lactose permease (539 aa)</t>
  </si>
  <si>
    <t xml:space="preserve">Sugar (and other) transporter (PF00083) 55-&gt;506</t>
  </si>
  <si>
    <t xml:space="preserve">MGG_11876</t>
  </si>
  <si>
    <t xml:space="preserve">sugar transporter STL1 (574 aa)</t>
  </si>
  <si>
    <t xml:space="preserve">Sugar (and other) transporter (PF00083) 22-&gt;460</t>
  </si>
  <si>
    <t xml:space="preserve">MGG_09852</t>
  </si>
  <si>
    <t xml:space="preserve">sugar transporter STL1 (569 aa)</t>
  </si>
  <si>
    <t xml:space="preserve">Sugar (and other) transporter (PF00083) 19-&gt;472</t>
  </si>
  <si>
    <t xml:space="preserve">MGG_10707</t>
  </si>
  <si>
    <t xml:space="preserve">arabinose-proton symporter (556 aa)</t>
  </si>
  <si>
    <t xml:space="preserve">Sugar (and other) transporter (PF00083) 62-&gt;407</t>
  </si>
  <si>
    <t xml:space="preserve">MGG_03341</t>
  </si>
  <si>
    <t xml:space="preserve">galactose-proton symporter (572 aa)</t>
  </si>
  <si>
    <t xml:space="preserve">mfs myo-inositol</t>
  </si>
  <si>
    <t xml:space="preserve">Sugar (and other) transporter (PF00083) 163-&gt;484</t>
  </si>
  <si>
    <t xml:space="preserve">MGG_14868</t>
  </si>
  <si>
    <t xml:space="preserve">myo-inositol transporter 1 (520 aa)</t>
  </si>
  <si>
    <t xml:space="preserve">Sugar (and other) transporter (PF00083) 52-&gt;508</t>
  </si>
  <si>
    <t xml:space="preserve">MGG_00464</t>
  </si>
  <si>
    <t xml:space="preserve">MFS phospholipid transporter Git1 (488 aa)</t>
  </si>
  <si>
    <t xml:space="preserve">mfs phospholipid transporter git1</t>
  </si>
  <si>
    <t xml:space="preserve">Sugar (and other) transporter (PF00083) 48-&gt;243, Sugar (and other) transporter (PF00083) 306-&gt;433</t>
  </si>
  <si>
    <t xml:space="preserve">MGG_09778</t>
  </si>
  <si>
    <t xml:space="preserve">quinate permease (577 aa)</t>
  </si>
  <si>
    <t xml:space="preserve">mfs quinate</t>
  </si>
  <si>
    <t xml:space="preserve">Sugar (and other) transporter (PF00083) 52-&gt;530</t>
  </si>
  <si>
    <t xml:space="preserve">MGG_04225</t>
  </si>
  <si>
    <t xml:space="preserve">quinate permease (536 aa)</t>
  </si>
  <si>
    <t xml:space="preserve">Sugar (and other) transporter (PF00083) 40-&gt;501</t>
  </si>
  <si>
    <t xml:space="preserve">MGG_05600</t>
  </si>
  <si>
    <t xml:space="preserve">quinate permease (554 aa)</t>
  </si>
  <si>
    <t xml:space="preserve">Sugar (and other) transporter (PF00083) 35-&gt;509</t>
  </si>
  <si>
    <t xml:space="preserve">MGG_08617</t>
  </si>
  <si>
    <t xml:space="preserve">H(+)/hexose cotransporter 1 (552 aa)</t>
  </si>
  <si>
    <t xml:space="preserve">Sugar (and other) transporter (PF00083) 29-&gt;500</t>
  </si>
  <si>
    <t xml:space="preserve">MGG_10816</t>
  </si>
  <si>
    <t xml:space="preserve">quinate permease (506 aa)</t>
  </si>
  <si>
    <t xml:space="preserve">Sugar (and other) transporter (PF00083) 4-&gt;458</t>
  </si>
  <si>
    <t xml:space="preserve">MGG_02530</t>
  </si>
  <si>
    <t xml:space="preserve">quinate permease (530 aa)</t>
  </si>
  <si>
    <t xml:space="preserve">mfs quinate transporter</t>
  </si>
  <si>
    <t xml:space="preserve">Sugar (and other) transporter (PF00083) 27-&gt;502</t>
  </si>
  <si>
    <t xml:space="preserve">MGG_08446</t>
  </si>
  <si>
    <t xml:space="preserve">sugar transporter (542 aa)</t>
  </si>
  <si>
    <t xml:space="preserve">mfs sugar</t>
  </si>
  <si>
    <t xml:space="preserve">Sugar (and other) transporter (PF00083) 48-&gt;499</t>
  </si>
  <si>
    <t xml:space="preserve">MGG_06777</t>
  </si>
  <si>
    <t xml:space="preserve">sugar transporter STL1 (513 aa)</t>
  </si>
  <si>
    <t xml:space="preserve">Sugar (and other) transporter (PF00083) 18-&gt;471</t>
  </si>
  <si>
    <t xml:space="preserve">MGG_01373</t>
  </si>
  <si>
    <t xml:space="preserve">arabinose-proton symporter (576 aa)</t>
  </si>
  <si>
    <t xml:space="preserve">Sugar (and other) transporter (PF00083) 93-&gt;536</t>
  </si>
  <si>
    <t xml:space="preserve">MGG_01390</t>
  </si>
  <si>
    <t xml:space="preserve">MFS hexose transporter (511 aa)</t>
  </si>
  <si>
    <t xml:space="preserve">Sugar (and other) transporter (PF00083) 14-&gt;467</t>
  </si>
  <si>
    <t xml:space="preserve">MGG_10530</t>
  </si>
  <si>
    <t xml:space="preserve">sugar transporter (502 aa)</t>
  </si>
  <si>
    <t xml:space="preserve">Sugar (and other) transporter (PF00083) 47-&gt;446</t>
  </si>
  <si>
    <t xml:space="preserve">MGG_04372</t>
  </si>
  <si>
    <t xml:space="preserve">conserved hypothetical protein (528 aa)</t>
  </si>
  <si>
    <t xml:space="preserve">Sugar (and other) transporter (PF00083) 16-&gt;467</t>
  </si>
  <si>
    <t xml:space="preserve">MGG_13562</t>
  </si>
  <si>
    <t xml:space="preserve">conserved hypothetical protein (531 aa)</t>
  </si>
  <si>
    <t xml:space="preserve">Sugar (and other) transporter (PF00083) 52-&gt;489</t>
  </si>
  <si>
    <t xml:space="preserve">MGG_10916</t>
  </si>
  <si>
    <t xml:space="preserve">sugar transporter STL1 (526 aa)</t>
  </si>
  <si>
    <t xml:space="preserve">Sugar (and other) transporter (PF00083) 19-&gt;475</t>
  </si>
  <si>
    <t xml:space="preserve">MGG_07157</t>
  </si>
  <si>
    <t xml:space="preserve">MFS hexose transporter (664 aa)</t>
  </si>
  <si>
    <t xml:space="preserve">Sugar (and other) transporter (PF00083) 147-&gt;598</t>
  </si>
  <si>
    <t xml:space="preserve">MGG_10519</t>
  </si>
  <si>
    <t xml:space="preserve">maltose permease MAL31 (550 aa)</t>
  </si>
  <si>
    <t xml:space="preserve">msf superfamily transporter</t>
  </si>
  <si>
    <t xml:space="preserve">Sugar (and other) transporter (PF00083) 58-&gt;517</t>
  </si>
  <si>
    <t xml:space="preserve">MGG_05722</t>
  </si>
  <si>
    <t xml:space="preserve">conserved hypothetical protein (585 aa)</t>
  </si>
  <si>
    <t xml:space="preserve">phosphate transporter</t>
  </si>
  <si>
    <t xml:space="preserve">Sugar (and other) transporter (PF00083) 49-&gt;160, Sugar (and other) transporter (PF00083) 374-&gt;518</t>
  </si>
  <si>
    <t xml:space="preserve">MGG_01439</t>
  </si>
  <si>
    <t xml:space="preserve">inorganic phosphate transporter PHO84 (784 aa)</t>
  </si>
  <si>
    <t xml:space="preserve">phosphate:h+ symporter</t>
  </si>
  <si>
    <t xml:space="preserve">Sugar (and other) transporter (PF00083) 61-&gt;563</t>
  </si>
  <si>
    <t xml:space="preserve">MGG_00346</t>
  </si>
  <si>
    <t xml:space="preserve">pi-transporter A-1 (732 aa)</t>
  </si>
  <si>
    <t xml:space="preserve">Sugar (and other) transporter (PF00083) 151-&gt;352, Sugar (and other) transporter (PF00083) 430-&gt;588</t>
  </si>
  <si>
    <t xml:space="preserve">MGG_03299</t>
  </si>
  <si>
    <t xml:space="preserve">inorganic phosphate transporter PHO84 (585 aa)</t>
  </si>
  <si>
    <t xml:space="preserve">Sugar (and other) transporter (PF00083) 72-&gt;543</t>
  </si>
  <si>
    <t xml:space="preserve">MGG_07779</t>
  </si>
  <si>
    <t xml:space="preserve">quinate permease (540 aa)</t>
  </si>
  <si>
    <t xml:space="preserve">quinate permease</t>
  </si>
  <si>
    <t xml:space="preserve">Sugar (and other) transporter (PF00083) 24-&gt;482</t>
  </si>
  <si>
    <t xml:space="preserve">MGG_08937</t>
  </si>
  <si>
    <t xml:space="preserve">quinate permease (539 aa)</t>
  </si>
  <si>
    <t xml:space="preserve">Sugar (and other) transporter (PF00083) 24-&gt;491</t>
  </si>
  <si>
    <t xml:space="preserve">MGG_14136</t>
  </si>
  <si>
    <t xml:space="preserve">Sugar (and other) transporter (PF00083) 29-&gt;495</t>
  </si>
  <si>
    <t xml:space="preserve">MGG_10145</t>
  </si>
  <si>
    <t xml:space="preserve">conserved hypothetical protein (364 aa)</t>
  </si>
  <si>
    <t xml:space="preserve">sugar</t>
  </si>
  <si>
    <t xml:space="preserve">Sugar (and other) transporter (PF00083) 99-&gt;305</t>
  </si>
  <si>
    <t xml:space="preserve">MGG_10293</t>
  </si>
  <si>
    <t xml:space="preserve">sugar transporter (530 aa)</t>
  </si>
  <si>
    <t xml:space="preserve">Sugar (and other) transporter (PF00083) 29-&gt;481</t>
  </si>
  <si>
    <t xml:space="preserve">MGG_10309</t>
  </si>
  <si>
    <t xml:space="preserve">sugar transporter (499 aa)</t>
  </si>
  <si>
    <t xml:space="preserve">Sugar (and other) transporter (PF00083) 31-&gt;175, Sugar (and other) transporter (PF00083) 177-&gt;436</t>
  </si>
  <si>
    <t xml:space="preserve">MGG_07691</t>
  </si>
  <si>
    <t xml:space="preserve">general alpha-glucoside permease (523 aa)</t>
  </si>
  <si>
    <t xml:space="preserve">sugar transport protein 4</t>
  </si>
  <si>
    <t xml:space="preserve">Sugar (and other) transporter (PF00083) 22-&gt;476</t>
  </si>
  <si>
    <t xml:space="preserve">MGG_05363</t>
  </si>
  <si>
    <t xml:space="preserve">sugar transporter (644 aa)</t>
  </si>
  <si>
    <t xml:space="preserve">sugar transporter</t>
  </si>
  <si>
    <t xml:space="preserve">Sugar (and other) transporter (PF00083) 188-&gt;448</t>
  </si>
  <si>
    <t xml:space="preserve">MGG_05946</t>
  </si>
  <si>
    <t xml:space="preserve">high-affinity glucose transporter (579 aa)</t>
  </si>
  <si>
    <t xml:space="preserve">Sugar (and other) transporter (PF00083) 39-&gt;527</t>
  </si>
  <si>
    <t xml:space="preserve">MGG_10508</t>
  </si>
  <si>
    <t xml:space="preserve">low-affinity glucose transporter HXT1 (531 aa)</t>
  </si>
  <si>
    <t xml:space="preserve">sugar transporter (hexose transporter</t>
  </si>
  <si>
    <t xml:space="preserve">Sugar (and other) transporter (PF00083) 45-&gt;484</t>
  </si>
  <si>
    <t xml:space="preserve">MGG_09827</t>
  </si>
  <si>
    <t xml:space="preserve">sugar transporter family protein (516 aa)</t>
  </si>
  <si>
    <t xml:space="preserve">sugar transporter family protein</t>
  </si>
  <si>
    <t xml:space="preserve">Sugar (and other) transporter (PF00083) 64-&gt;475</t>
  </si>
  <si>
    <t xml:space="preserve">MGG_04780</t>
  </si>
  <si>
    <t xml:space="preserve">sugar transporter STL1 (534 aa)</t>
  </si>
  <si>
    <t xml:space="preserve">sugar transporter stl1</t>
  </si>
  <si>
    <t xml:space="preserve">Sugar (and other) transporter (PF00083) 22-&gt;474</t>
  </si>
  <si>
    <t xml:space="preserve">significantly up-regulated (1st v 2nd, padj &lt;=0.05)</t>
  </si>
  <si>
    <t xml:space="preserve">significantly down-regulated (1st v 2nd, padj &lt;=0.05)</t>
  </si>
  <si>
    <t xml:space="preserve">Key</t>
  </si>
  <si>
    <t xml:space="preserve">padj = P-value (adjusted for false discovery rate) showing probability that differences in counts between two conditions are due to real differences in transcript abundance.</t>
  </si>
  <si>
    <t xml:space="preserve">baseMean = weighted average of counts from two biological replicates</t>
  </si>
  <si>
    <t xml:space="preserve">MM = mycelium grown in glucose minimal medium</t>
  </si>
  <si>
    <t xml:space="preserve">CM = mycelium grown in complete medium</t>
  </si>
  <si>
    <t xml:space="preserve">T4-T16 = time-points during appressorium development of wild-type strain Guy11</t>
  </si>
  <si>
    <t xml:space="preserve">P4 = 4 hours after conidial germination in pmk1 mutant.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MS Sans Serif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MS Sans Serif"/>
      <family val="2"/>
    </font>
  </fonts>
  <fills count="4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4">
    <dxf>
      <font>
        <name val="MS Sans Serif"/>
        <family val="2"/>
      </font>
      <fill>
        <patternFill>
          <bgColor rgb="FF00FF00"/>
        </patternFill>
      </fill>
    </dxf>
    <dxf>
      <font>
        <name val="MS Sans Serif"/>
        <family val="2"/>
      </font>
      <fill>
        <patternFill>
          <bgColor rgb="FFFF0000"/>
        </patternFill>
      </fill>
    </dxf>
    <dxf>
      <font>
        <name val="MS Sans Serif"/>
        <family val="2"/>
      </font>
      <fill>
        <patternFill>
          <bgColor rgb="FF00FF00"/>
        </patternFill>
      </fill>
    </dxf>
    <dxf>
      <font>
        <name val="MS Sans Serif"/>
        <family val="2"/>
      </font>
      <fill>
        <patternFill>
          <bgColor rgb="FFFF0000"/>
        </patternFill>
      </fill>
    </dxf>
    <dxf>
      <font>
        <name val="MS Sans Serif"/>
        <family val="2"/>
      </font>
      <fill>
        <patternFill>
          <bgColor rgb="FF00FF00"/>
        </patternFill>
      </fill>
    </dxf>
    <dxf>
      <font>
        <name val="MS Sans Serif"/>
        <family val="2"/>
      </font>
      <fill>
        <patternFill>
          <bgColor rgb="FFFF0000"/>
        </patternFill>
      </fill>
    </dxf>
    <dxf>
      <font>
        <name val="MS Sans Serif"/>
        <family val="2"/>
      </font>
      <fill>
        <patternFill>
          <bgColor rgb="FF00FF00"/>
        </patternFill>
      </fill>
    </dxf>
    <dxf>
      <font>
        <name val="MS Sans Serif"/>
        <family val="2"/>
      </font>
      <fill>
        <patternFill>
          <bgColor rgb="FFFF0000"/>
        </patternFill>
      </fill>
    </dxf>
    <dxf>
      <font>
        <name val="MS Sans Serif"/>
        <family val="2"/>
      </font>
      <fill>
        <patternFill>
          <bgColor rgb="FF00FF00"/>
        </patternFill>
      </fill>
    </dxf>
    <dxf>
      <font>
        <name val="MS Sans Serif"/>
        <family val="2"/>
      </font>
      <fill>
        <patternFill>
          <bgColor rgb="FFFF0000"/>
        </patternFill>
      </fill>
    </dxf>
    <dxf>
      <font>
        <name val="MS Sans Serif"/>
        <family val="2"/>
      </font>
      <fill>
        <patternFill>
          <bgColor rgb="FF00FF00"/>
        </patternFill>
      </fill>
    </dxf>
    <dxf>
      <font>
        <name val="MS Sans Serif"/>
        <family val="2"/>
      </font>
      <fill>
        <patternFill>
          <bgColor rgb="FFFF0000"/>
        </patternFill>
      </fill>
    </dxf>
    <dxf>
      <font>
        <name val="MS Sans Serif"/>
        <family val="2"/>
      </font>
      <fill>
        <patternFill>
          <bgColor rgb="FF00FF00"/>
        </patternFill>
      </fill>
    </dxf>
    <dxf>
      <font>
        <name val="MS Sans Serif"/>
        <family val="2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42"/>
    <col collapsed="false" customWidth="true" hidden="false" outlineLevel="0" max="2" min="2" style="0" width="30.85"/>
    <col collapsed="false" customWidth="true" hidden="false" outlineLevel="0" max="3" min="3" style="0" width="29.85"/>
    <col collapsed="false" customWidth="true" hidden="false" outlineLevel="0" max="4" min="4" style="0" width="25.56"/>
    <col collapsed="false" customWidth="true" hidden="false" outlineLevel="0" max="5" min="5" style="0" width="14.7"/>
    <col collapsed="false" customWidth="true" hidden="false" outlineLevel="0" max="6" min="6" style="0" width="13.28"/>
    <col collapsed="false" customWidth="true" hidden="false" outlineLevel="0" max="9" min="7" style="0" width="12.56"/>
    <col collapsed="false" customWidth="true" hidden="false" outlineLevel="0" max="11" min="10" style="0" width="13.85"/>
    <col collapsed="false" customWidth="true" hidden="false" outlineLevel="0" max="12" min="12" style="0" width="14.99"/>
    <col collapsed="false" customWidth="true" hidden="false" outlineLevel="0" max="13" min="13" style="0" width="15.28"/>
    <col collapsed="false" customWidth="true" hidden="false" outlineLevel="0" max="17" min="14" style="0" width="14.42"/>
    <col collapsed="false" customWidth="true" hidden="false" outlineLevel="0" max="19" min="18" style="0" width="15.56"/>
  </cols>
  <sheetData>
    <row r="1" customFormat="false" ht="12.75" hidden="false" customHeight="false" outlineLevel="0" collapsed="false">
      <c r="A1" s="1" t="s">
        <v>0</v>
      </c>
    </row>
    <row r="3" s="1" customFormat="true" ht="12.75" hidden="false" customHeight="false" outlineLevel="0" collapsed="false">
      <c r="A3" s="2" t="s">
        <v>1</v>
      </c>
      <c r="B3" s="2" t="s">
        <v>2</v>
      </c>
      <c r="C3" s="1" t="s">
        <v>3</v>
      </c>
      <c r="D3" s="1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1" t="s">
        <v>12</v>
      </c>
      <c r="M3" s="1" t="s">
        <v>13</v>
      </c>
      <c r="N3" s="1" t="s">
        <v>14</v>
      </c>
      <c r="O3" s="1" t="s">
        <v>15</v>
      </c>
      <c r="P3" s="1" t="s">
        <v>16</v>
      </c>
      <c r="Q3" s="1" t="s">
        <v>17</v>
      </c>
      <c r="R3" s="1" t="s">
        <v>18</v>
      </c>
      <c r="S3" s="1" t="s">
        <v>19</v>
      </c>
    </row>
    <row r="4" customFormat="false" ht="12.75" hidden="false" customHeight="false" outlineLevel="0" collapsed="false">
      <c r="A4" s="0" t="s">
        <v>20</v>
      </c>
      <c r="B4" s="0" t="s">
        <v>21</v>
      </c>
      <c r="C4" s="0" t="s">
        <v>22</v>
      </c>
      <c r="D4" s="0" t="s">
        <v>23</v>
      </c>
      <c r="E4" s="3" t="n">
        <v>0.231618534314048</v>
      </c>
      <c r="F4" s="3" t="n">
        <v>0.830729401818404</v>
      </c>
      <c r="G4" s="3" t="n">
        <v>0.979821463858515</v>
      </c>
      <c r="H4" s="3" t="n">
        <v>1</v>
      </c>
      <c r="I4" s="3" t="n">
        <v>0.914904837232225</v>
      </c>
      <c r="J4" s="3" t="n">
        <v>1</v>
      </c>
      <c r="K4" s="3" t="n">
        <v>0.953038498071892</v>
      </c>
      <c r="L4" s="0" t="n">
        <v>8.65101209788885</v>
      </c>
      <c r="M4" s="0" t="n">
        <v>1.40211197590021</v>
      </c>
      <c r="N4" s="0" t="n">
        <v>15.2252336679284</v>
      </c>
      <c r="O4" s="0" t="n">
        <v>11.3150377816782</v>
      </c>
      <c r="P4" s="0" t="n">
        <v>9.13324491781203</v>
      </c>
      <c r="Q4" s="0" t="n">
        <v>10.1913009332891</v>
      </c>
      <c r="R4" s="0" t="n">
        <v>8.3849495897486</v>
      </c>
      <c r="S4" s="0" t="n">
        <v>9.95334350519676</v>
      </c>
    </row>
    <row r="5" customFormat="false" ht="12.75" hidden="false" customHeight="false" outlineLevel="0" collapsed="false">
      <c r="A5" s="0" t="s">
        <v>24</v>
      </c>
      <c r="B5" s="0" t="s">
        <v>25</v>
      </c>
      <c r="C5" s="0" t="s">
        <v>26</v>
      </c>
      <c r="D5" s="0" t="s">
        <v>27</v>
      </c>
      <c r="E5" s="3" t="n">
        <v>0.896515411163588</v>
      </c>
      <c r="F5" s="3" t="n">
        <v>0.202449422943225</v>
      </c>
      <c r="G5" s="3" t="n">
        <v>0.965344736624079</v>
      </c>
      <c r="H5" s="3" t="n">
        <v>0.907988281598154</v>
      </c>
      <c r="I5" s="3" t="n">
        <v>0.966301578478444</v>
      </c>
      <c r="J5" s="3" t="n">
        <v>5.66551445877704E-011</v>
      </c>
      <c r="K5" s="3" t="n">
        <v>7.74120705505902E-012</v>
      </c>
      <c r="L5" s="0" t="n">
        <v>10.547573403069</v>
      </c>
      <c r="M5" s="0" t="n">
        <v>12.9491382003459</v>
      </c>
      <c r="N5" s="0" t="n">
        <v>1.97578678520585</v>
      </c>
      <c r="O5" s="0" t="n">
        <v>8.0112369460802</v>
      </c>
      <c r="P5" s="0" t="n">
        <v>10.7910391700402</v>
      </c>
      <c r="Q5" s="0" t="n">
        <v>10.1488058296136</v>
      </c>
      <c r="R5" s="0" t="n">
        <v>214.844789634475</v>
      </c>
      <c r="S5" s="0" t="n">
        <v>263.386656930913</v>
      </c>
    </row>
    <row r="6" customFormat="false" ht="12.75" hidden="false" customHeight="false" outlineLevel="0" collapsed="false">
      <c r="A6" s="0" t="s">
        <v>28</v>
      </c>
      <c r="B6" s="0" t="s">
        <v>29</v>
      </c>
      <c r="C6" s="0" t="s">
        <v>30</v>
      </c>
      <c r="D6" s="0" t="s">
        <v>31</v>
      </c>
      <c r="E6" s="3" t="n">
        <v>0.271087339536932</v>
      </c>
      <c r="F6" s="3" t="n">
        <v>1</v>
      </c>
      <c r="G6" s="3" t="n">
        <v>1</v>
      </c>
      <c r="H6" s="3" t="n">
        <v>0.152744251347716</v>
      </c>
      <c r="I6" s="3" t="n">
        <v>0.373684269715163</v>
      </c>
      <c r="J6" s="3" t="n">
        <v>0.0972124050177158</v>
      </c>
      <c r="K6" s="3" t="n">
        <v>0.696323606377306</v>
      </c>
      <c r="L6" s="0" t="n">
        <v>1.96174266963937</v>
      </c>
      <c r="M6" s="0" t="n">
        <v>8.5434270036759</v>
      </c>
      <c r="N6" s="0" t="n">
        <v>1.39472617148752</v>
      </c>
      <c r="O6" s="0" t="n">
        <v>1.34673594141542</v>
      </c>
      <c r="P6" s="0" t="n">
        <v>7.39309764408776</v>
      </c>
      <c r="Q6" s="0" t="n">
        <v>3.22875820913791</v>
      </c>
      <c r="R6" s="0" t="n">
        <v>7.17236516769326</v>
      </c>
      <c r="S6" s="0" t="n">
        <v>3.29116845329345</v>
      </c>
    </row>
    <row r="7" customFormat="false" ht="12.75" hidden="false" customHeight="false" outlineLevel="0" collapsed="false">
      <c r="A7" s="0" t="s">
        <v>32</v>
      </c>
      <c r="B7" s="0" t="s">
        <v>33</v>
      </c>
      <c r="C7" s="0" t="s">
        <v>34</v>
      </c>
      <c r="D7" s="0" t="s">
        <v>35</v>
      </c>
      <c r="E7" s="3" t="n">
        <v>1</v>
      </c>
      <c r="F7" s="3" t="n">
        <v>0.534739532163263</v>
      </c>
      <c r="G7" s="3" t="n">
        <v>0.912332170787333</v>
      </c>
      <c r="H7" s="3" t="n">
        <v>0.511091578729416</v>
      </c>
      <c r="I7" s="3" t="n">
        <v>0.697483665391121</v>
      </c>
      <c r="J7" s="3" t="n">
        <v>0.236143749910104</v>
      </c>
      <c r="K7" s="3" t="n">
        <v>0.386079465015436</v>
      </c>
      <c r="L7" s="0" t="n">
        <v>1.77208653912135</v>
      </c>
      <c r="M7" s="0" t="n">
        <v>0.800743622434778</v>
      </c>
      <c r="N7" s="0" t="n">
        <v>2.78945234297504</v>
      </c>
      <c r="O7" s="0" t="n">
        <v>0.943943095885141</v>
      </c>
      <c r="P7" s="0" t="n">
        <v>3.80981009099038</v>
      </c>
      <c r="Q7" s="0" t="n">
        <v>0.358750912126435</v>
      </c>
      <c r="R7" s="0" t="n">
        <v>4.79876700590196</v>
      </c>
      <c r="S7" s="0" t="n">
        <v>3.96093383830361</v>
      </c>
    </row>
    <row r="8" customFormat="false" ht="12.75" hidden="false" customHeight="false" outlineLevel="0" collapsed="false">
      <c r="A8" s="0" t="s">
        <v>36</v>
      </c>
      <c r="B8" s="0" t="s">
        <v>37</v>
      </c>
      <c r="C8" s="0" t="s">
        <v>34</v>
      </c>
      <c r="D8" s="0" t="s">
        <v>38</v>
      </c>
      <c r="E8" s="3" t="n">
        <v>0.884522133787534</v>
      </c>
      <c r="F8" s="3" t="n">
        <v>0.196445371457411</v>
      </c>
      <c r="G8" s="3" t="n">
        <v>0.549009768769731</v>
      </c>
      <c r="H8" s="3" t="n">
        <v>0.0530866676934869</v>
      </c>
      <c r="I8" s="3" t="n">
        <v>0.0483153472438027</v>
      </c>
      <c r="J8" s="3" t="n">
        <v>1</v>
      </c>
      <c r="K8" s="3" t="n">
        <v>0.672924765446742</v>
      </c>
      <c r="L8" s="0" t="n">
        <v>131.655854810653</v>
      </c>
      <c r="M8" s="0" t="n">
        <v>190.550515124029</v>
      </c>
      <c r="N8" s="0" t="n">
        <v>591.18562352269</v>
      </c>
      <c r="O8" s="0" t="n">
        <v>201.655502677753</v>
      </c>
      <c r="P8" s="0" t="n">
        <v>352.91161289377</v>
      </c>
      <c r="Q8" s="0" t="n">
        <v>327.537843431033</v>
      </c>
      <c r="R8" s="0" t="n">
        <v>128.578495544082</v>
      </c>
      <c r="S8" s="0" t="n">
        <v>104.585548072904</v>
      </c>
    </row>
    <row r="9" customFormat="false" ht="12.75" hidden="false" customHeight="false" outlineLevel="0" collapsed="false">
      <c r="A9" s="0" t="s">
        <v>39</v>
      </c>
      <c r="B9" s="0" t="s">
        <v>40</v>
      </c>
      <c r="C9" s="0" t="s">
        <v>34</v>
      </c>
      <c r="D9" s="0" t="s">
        <v>41</v>
      </c>
      <c r="E9" s="3" t="n">
        <v>0.884522133787534</v>
      </c>
      <c r="F9" s="3" t="n">
        <v>0.354677012151813</v>
      </c>
      <c r="G9" s="3" t="n">
        <v>1</v>
      </c>
      <c r="H9" s="3" t="n">
        <v>0.823172595763474</v>
      </c>
      <c r="I9" s="3" t="n">
        <v>0.332986142600636</v>
      </c>
      <c r="J9" s="3" t="n">
        <v>1.02180872183231E-007</v>
      </c>
      <c r="K9" s="3" t="n">
        <v>1.39831202382438E-008</v>
      </c>
      <c r="L9" s="0" t="n">
        <v>0</v>
      </c>
      <c r="M9" s="0" t="n">
        <v>0.800743622434778</v>
      </c>
      <c r="N9" s="0" t="n">
        <v>2.3477739971237</v>
      </c>
      <c r="O9" s="0" t="n">
        <v>0.47197154794257</v>
      </c>
      <c r="P9" s="0" t="n">
        <v>1.10175617079332</v>
      </c>
      <c r="Q9" s="0" t="n">
        <v>1.43500364850574</v>
      </c>
      <c r="R9" s="0" t="n">
        <v>29.0636848113635</v>
      </c>
      <c r="S9" s="0" t="n">
        <v>35.5641478236968</v>
      </c>
    </row>
    <row r="10" customFormat="false" ht="12.75" hidden="false" customHeight="false" outlineLevel="0" collapsed="false">
      <c r="A10" s="0" t="s">
        <v>42</v>
      </c>
      <c r="B10" s="0" t="s">
        <v>43</v>
      </c>
      <c r="C10" s="0" t="s">
        <v>44</v>
      </c>
      <c r="D10" s="0" t="s">
        <v>45</v>
      </c>
      <c r="E10" s="3" t="n">
        <v>1</v>
      </c>
      <c r="F10" s="3" t="n">
        <v>0.951002098716567</v>
      </c>
      <c r="G10" s="3" t="n">
        <v>1</v>
      </c>
      <c r="H10" s="3" t="n">
        <v>0.741174791180724</v>
      </c>
      <c r="I10" s="3" t="n">
        <v>0.604872980174695</v>
      </c>
      <c r="J10" s="3" t="n">
        <v>0.027719594694203</v>
      </c>
      <c r="K10" s="3" t="n">
        <v>0.254922664320042</v>
      </c>
      <c r="L10" s="0" t="n">
        <v>0.653914223213122</v>
      </c>
      <c r="M10" s="0" t="n">
        <v>0.800743622434778</v>
      </c>
      <c r="N10" s="0" t="n">
        <v>1.5341084393545</v>
      </c>
      <c r="O10" s="0" t="n">
        <v>0.874764393472845</v>
      </c>
      <c r="P10" s="0" t="n">
        <v>1.69897076297622</v>
      </c>
      <c r="Q10" s="0" t="n">
        <v>2.74252198598495</v>
      </c>
      <c r="R10" s="0" t="n">
        <v>6.3639755529897</v>
      </c>
      <c r="S10" s="0" t="n">
        <v>2.80325903247517</v>
      </c>
    </row>
    <row r="11" customFormat="false" ht="12.75" hidden="false" customHeight="false" outlineLevel="0" collapsed="false">
      <c r="A11" s="0" t="s">
        <v>46</v>
      </c>
      <c r="B11" s="0" t="s">
        <v>47</v>
      </c>
      <c r="C11" s="0" t="s">
        <v>44</v>
      </c>
      <c r="D11" s="0" t="s">
        <v>48</v>
      </c>
      <c r="E11" s="3" t="n">
        <v>0.884522133787534</v>
      </c>
      <c r="F11" s="3" t="n">
        <v>0.830729401818404</v>
      </c>
      <c r="G11" s="3" t="n">
        <v>1</v>
      </c>
      <c r="H11" s="3" t="n">
        <v>1</v>
      </c>
      <c r="I11" s="3" t="n">
        <v>0.697541217162799</v>
      </c>
      <c r="J11" s="3" t="n">
        <v>1</v>
      </c>
      <c r="K11" s="3" t="n">
        <v>0.16163344511645</v>
      </c>
      <c r="L11" s="0" t="n">
        <v>1.96174266963937</v>
      </c>
      <c r="M11" s="0" t="n">
        <v>0</v>
      </c>
      <c r="N11" s="0" t="n">
        <v>0.441678345851342</v>
      </c>
      <c r="O11" s="0" t="n">
        <v>1.68035008453339</v>
      </c>
      <c r="P11" s="0" t="n">
        <v>1.19442918436579</v>
      </c>
      <c r="Q11" s="0" t="n">
        <v>0.358750912126435</v>
      </c>
      <c r="R11" s="0" t="n">
        <v>1.61677922940711</v>
      </c>
      <c r="S11" s="0" t="n">
        <v>5.60651806495033</v>
      </c>
    </row>
    <row r="12" customFormat="false" ht="12.75" hidden="false" customHeight="false" outlineLevel="0" collapsed="false">
      <c r="A12" s="0" t="s">
        <v>49</v>
      </c>
      <c r="B12" s="0" t="s">
        <v>50</v>
      </c>
      <c r="C12" s="0" t="s">
        <v>51</v>
      </c>
      <c r="D12" s="0" t="s">
        <v>52</v>
      </c>
      <c r="E12" s="3" t="n">
        <v>1</v>
      </c>
      <c r="F12" s="3" t="n">
        <v>9999</v>
      </c>
      <c r="G12" s="3" t="n">
        <v>0.104044538969846</v>
      </c>
      <c r="H12" s="3" t="n">
        <v>0.357496410808148</v>
      </c>
      <c r="I12" s="3" t="n">
        <v>0.433600799978308</v>
      </c>
      <c r="J12" s="3" t="n">
        <v>0.913138483548017</v>
      </c>
      <c r="K12" s="3" t="n">
        <v>0.918678365332783</v>
      </c>
      <c r="L12" s="0" t="n">
        <v>2.04668850129844</v>
      </c>
      <c r="M12" s="0" t="n">
        <v>1.40211197590021</v>
      </c>
      <c r="N12" s="0" t="n">
        <v>0</v>
      </c>
      <c r="O12" s="0" t="n">
        <v>0</v>
      </c>
      <c r="P12" s="0" t="n">
        <v>0</v>
      </c>
      <c r="Q12" s="0" t="n">
        <v>0.358750912126435</v>
      </c>
      <c r="R12" s="0" t="n">
        <v>1.38889648457154</v>
      </c>
      <c r="S12" s="0" t="n">
        <v>1.7476020455222</v>
      </c>
    </row>
    <row r="13" customFormat="false" ht="12.75" hidden="false" customHeight="false" outlineLevel="0" collapsed="false">
      <c r="A13" s="0" t="s">
        <v>53</v>
      </c>
      <c r="B13" s="0" t="s">
        <v>54</v>
      </c>
      <c r="C13" s="0" t="s">
        <v>51</v>
      </c>
      <c r="D13" s="0" t="s">
        <v>55</v>
      </c>
      <c r="E13" s="3" t="n">
        <v>0.789642777869054</v>
      </c>
      <c r="F13" s="3" t="n">
        <v>0.778996879748658</v>
      </c>
      <c r="G13" s="3" t="n">
        <v>0.0155577863214299</v>
      </c>
      <c r="H13" s="3" t="n">
        <v>2.41196569627918E-007</v>
      </c>
      <c r="I13" s="3" t="n">
        <v>1.35011978269811E-011</v>
      </c>
      <c r="J13" s="3" t="n">
        <v>1.5066454438196E-013</v>
      </c>
      <c r="K13" s="3" t="n">
        <v>1.2175342538383E-011</v>
      </c>
      <c r="L13" s="0" t="n">
        <v>2.51094659399354</v>
      </c>
      <c r="M13" s="0" t="n">
        <v>6.67394436914228</v>
      </c>
      <c r="N13" s="0" t="n">
        <v>10.9948955617828</v>
      </c>
      <c r="O13" s="0" t="n">
        <v>14.9156146535637</v>
      </c>
      <c r="P13" s="0" t="n">
        <v>63.7886483658447</v>
      </c>
      <c r="Q13" s="0" t="n">
        <v>128.238271435408</v>
      </c>
      <c r="R13" s="0" t="n">
        <v>163.214507596138</v>
      </c>
      <c r="S13" s="0" t="n">
        <v>128.324552853447</v>
      </c>
    </row>
    <row r="14" customFormat="false" ht="12.75" hidden="false" customHeight="false" outlineLevel="0" collapsed="false">
      <c r="A14" s="0" t="s">
        <v>56</v>
      </c>
      <c r="B14" s="0" t="s">
        <v>57</v>
      </c>
      <c r="C14" s="0" t="s">
        <v>58</v>
      </c>
      <c r="D14" s="0" t="s">
        <v>59</v>
      </c>
      <c r="E14" s="3" t="n">
        <v>0.000136845617448351</v>
      </c>
      <c r="F14" s="3" t="n">
        <v>0.191237390510536</v>
      </c>
      <c r="G14" s="3" t="n">
        <v>0.00017502780711801</v>
      </c>
      <c r="H14" s="3" t="n">
        <v>0.00043638189291094</v>
      </c>
      <c r="I14" s="3" t="n">
        <v>3.15824372631111E-007</v>
      </c>
      <c r="J14" s="3" t="n">
        <v>1.46372211709927E-009</v>
      </c>
      <c r="K14" s="3" t="n">
        <v>1.21267337839895E-009</v>
      </c>
      <c r="L14" s="0" t="n">
        <v>66.7820960207763</v>
      </c>
      <c r="M14" s="0" t="n">
        <v>6.94193975880635</v>
      </c>
      <c r="N14" s="0" t="n">
        <v>1.83640451733886</v>
      </c>
      <c r="O14" s="0" t="n">
        <v>8.95518004196534</v>
      </c>
      <c r="P14" s="0" t="n">
        <v>7.71229319555324</v>
      </c>
      <c r="Q14" s="0" t="n">
        <v>3.50251891391333</v>
      </c>
      <c r="R14" s="0" t="n">
        <v>2.7262222868237</v>
      </c>
      <c r="S14" s="0" t="n">
        <v>2.13349364746501</v>
      </c>
    </row>
    <row r="15" customFormat="false" ht="12.75" hidden="false" customHeight="false" outlineLevel="0" collapsed="false">
      <c r="A15" s="0" t="s">
        <v>60</v>
      </c>
      <c r="B15" s="0" t="s">
        <v>61</v>
      </c>
      <c r="C15" s="0" t="s">
        <v>58</v>
      </c>
      <c r="D15" s="0" t="s">
        <v>62</v>
      </c>
      <c r="E15" s="3" t="n">
        <v>1</v>
      </c>
      <c r="F15" s="3" t="n">
        <v>1</v>
      </c>
      <c r="G15" s="3" t="n">
        <v>0.00104129369100197</v>
      </c>
      <c r="H15" s="3" t="n">
        <v>0.00101454435927675</v>
      </c>
      <c r="I15" s="3" t="n">
        <v>9.48222719205464E-005</v>
      </c>
      <c r="J15" s="3" t="n">
        <v>0.0015604494753503</v>
      </c>
      <c r="K15" s="3" t="n">
        <v>0.000813865264482535</v>
      </c>
      <c r="L15" s="0" t="n">
        <v>3.07991498554759</v>
      </c>
      <c r="M15" s="0" t="n">
        <v>2.6702262569684</v>
      </c>
      <c r="N15" s="0" t="n">
        <v>24.5004789308066</v>
      </c>
      <c r="O15" s="0" t="n">
        <v>23.8830740644725</v>
      </c>
      <c r="P15" s="0" t="n">
        <v>25.2477189146739</v>
      </c>
      <c r="Q15" s="0" t="n">
        <v>30.0451714730387</v>
      </c>
      <c r="R15" s="0" t="n">
        <v>20.0766283361889</v>
      </c>
      <c r="S15" s="0" t="n">
        <v>23.3087538314823</v>
      </c>
    </row>
    <row r="16" customFormat="false" ht="12.75" hidden="false" customHeight="false" outlineLevel="0" collapsed="false">
      <c r="A16" s="0" t="s">
        <v>63</v>
      </c>
      <c r="B16" s="0" t="s">
        <v>64</v>
      </c>
      <c r="C16" s="0" t="s">
        <v>58</v>
      </c>
      <c r="D16" s="0" t="s">
        <v>65</v>
      </c>
      <c r="E16" s="3" t="n">
        <v>9999</v>
      </c>
      <c r="F16" s="3" t="n">
        <v>1</v>
      </c>
      <c r="G16" s="3" t="n">
        <v>0.851829639517785</v>
      </c>
      <c r="H16" s="3" t="n">
        <v>0.0239500727227192</v>
      </c>
      <c r="I16" s="3" t="n">
        <v>0.841309515931219</v>
      </c>
      <c r="J16" s="3" t="n">
        <v>0.00420850040041978</v>
      </c>
      <c r="K16" s="3" t="n">
        <v>0.35886976196752</v>
      </c>
      <c r="L16" s="0" t="n">
        <v>0</v>
      </c>
      <c r="M16" s="0" t="n">
        <v>0</v>
      </c>
      <c r="N16" s="0" t="n">
        <v>0.883356691702684</v>
      </c>
      <c r="O16" s="0" t="n">
        <v>0.943943095885141</v>
      </c>
      <c r="P16" s="0" t="n">
        <v>5.37493132964607</v>
      </c>
      <c r="Q16" s="0" t="n">
        <v>1.0337576327038</v>
      </c>
      <c r="R16" s="0" t="n">
        <v>6.59185829782528</v>
      </c>
      <c r="S16" s="0" t="n">
        <v>1.64558422664673</v>
      </c>
    </row>
    <row r="17" customFormat="false" ht="12.75" hidden="false" customHeight="false" outlineLevel="0" collapsed="false">
      <c r="A17" s="0" t="s">
        <v>66</v>
      </c>
      <c r="B17" s="0" t="s">
        <v>67</v>
      </c>
      <c r="C17" s="0" t="s">
        <v>68</v>
      </c>
      <c r="D17" s="0" t="s">
        <v>69</v>
      </c>
      <c r="E17" s="3" t="n">
        <v>0.489160040101618</v>
      </c>
      <c r="F17" s="3" t="n">
        <v>0.00906081909469479</v>
      </c>
      <c r="G17" s="3" t="n">
        <v>0.0209574838036632</v>
      </c>
      <c r="H17" s="3" t="n">
        <v>0.0321059087968938</v>
      </c>
      <c r="I17" s="3" t="n">
        <v>0.000757106373578494</v>
      </c>
      <c r="J17" s="3" t="n">
        <v>0.0448468760959986</v>
      </c>
      <c r="K17" s="3" t="n">
        <v>0.366038365466463</v>
      </c>
      <c r="L17" s="0" t="n">
        <v>24.495080651122</v>
      </c>
      <c r="M17" s="0" t="n">
        <v>10.8802802968429</v>
      </c>
      <c r="N17" s="0" t="n">
        <v>41.7250309261913</v>
      </c>
      <c r="O17" s="0" t="n">
        <v>5.58220050395505</v>
      </c>
      <c r="P17" s="0" t="n">
        <v>5.09691228892865</v>
      </c>
      <c r="Q17" s="0" t="n">
        <v>2.46876128120953</v>
      </c>
      <c r="R17" s="0" t="n">
        <v>8.45812028762605</v>
      </c>
      <c r="S17" s="0" t="n">
        <v>14.8546173869387</v>
      </c>
    </row>
    <row r="18" customFormat="false" ht="12.75" hidden="false" customHeight="false" outlineLevel="0" collapsed="false">
      <c r="A18" s="0" t="s">
        <v>70</v>
      </c>
      <c r="B18" s="0" t="s">
        <v>71</v>
      </c>
      <c r="C18" s="0" t="s">
        <v>72</v>
      </c>
      <c r="D18" s="0" t="s">
        <v>73</v>
      </c>
      <c r="E18" s="3" t="n">
        <v>1</v>
      </c>
      <c r="F18" s="3" t="n">
        <v>0.110496821800761</v>
      </c>
      <c r="G18" s="3" t="n">
        <v>0.0608809480026854</v>
      </c>
      <c r="H18" s="3" t="n">
        <v>0.330331319722767</v>
      </c>
      <c r="I18" s="3" t="n">
        <v>0.0188495539308804</v>
      </c>
      <c r="J18" s="3" t="n">
        <v>0.000487364073748032</v>
      </c>
      <c r="K18" s="3" t="n">
        <v>0.0425548213734658</v>
      </c>
      <c r="L18" s="0" t="n">
        <v>2.70060272451156</v>
      </c>
      <c r="M18" s="0" t="n">
        <v>3.33697218457114</v>
      </c>
      <c r="N18" s="0" t="n">
        <v>2.85914347690853</v>
      </c>
      <c r="O18" s="0" t="n">
        <v>0</v>
      </c>
      <c r="P18" s="0" t="n">
        <v>7.30042463051529</v>
      </c>
      <c r="Q18" s="0" t="n">
        <v>15.5063644905569</v>
      </c>
      <c r="R18" s="0" t="n">
        <v>24.8454246753295</v>
      </c>
      <c r="S18" s="0" t="n">
        <v>11.6211074054026</v>
      </c>
    </row>
    <row r="19" customFormat="false" ht="12.75" hidden="false" customHeight="false" outlineLevel="0" collapsed="false">
      <c r="A19" s="0" t="s">
        <v>74</v>
      </c>
      <c r="B19" s="0" t="s">
        <v>75</v>
      </c>
      <c r="C19" s="0" t="s">
        <v>76</v>
      </c>
      <c r="D19" s="0" t="s">
        <v>77</v>
      </c>
      <c r="E19" s="3" t="n">
        <v>0.107755661442384</v>
      </c>
      <c r="F19" s="3" t="n">
        <v>0.766946103932127</v>
      </c>
      <c r="G19" s="3" t="n">
        <v>0.644298204806392</v>
      </c>
      <c r="H19" s="3" t="n">
        <v>0.404119673477824</v>
      </c>
      <c r="I19" s="3" t="n">
        <v>0.150488727184926</v>
      </c>
      <c r="J19" s="3" t="n">
        <v>0.600479615498895</v>
      </c>
      <c r="K19" s="3" t="n">
        <v>0.754965947052015</v>
      </c>
      <c r="L19" s="0" t="n">
        <v>14.0719820141118</v>
      </c>
      <c r="M19" s="0" t="n">
        <v>41.0535127459301</v>
      </c>
      <c r="N19" s="0" t="n">
        <v>28.6149663113357</v>
      </c>
      <c r="O19" s="0" t="n">
        <v>19.0127218112787</v>
      </c>
      <c r="P19" s="0" t="n">
        <v>6.51786401118744</v>
      </c>
      <c r="Q19" s="0" t="n">
        <v>6.79256230944911</v>
      </c>
      <c r="R19" s="0" t="n">
        <v>9.49439264716518</v>
      </c>
      <c r="S19" s="0" t="n">
        <v>18.3941808251012</v>
      </c>
    </row>
    <row r="20" customFormat="false" ht="12.75" hidden="false" customHeight="false" outlineLevel="0" collapsed="false">
      <c r="A20" s="0" t="s">
        <v>78</v>
      </c>
      <c r="B20" s="0" t="s">
        <v>79</v>
      </c>
      <c r="C20" s="0" t="s">
        <v>76</v>
      </c>
      <c r="D20" s="0" t="s">
        <v>80</v>
      </c>
      <c r="E20" s="3" t="n">
        <v>0.976293772164784</v>
      </c>
      <c r="F20" s="3" t="n">
        <v>1</v>
      </c>
      <c r="G20" s="3" t="n">
        <v>0.464207562452158</v>
      </c>
      <c r="H20" s="3" t="n">
        <v>0.532097051603227</v>
      </c>
      <c r="I20" s="3" t="n">
        <v>0.844464123692847</v>
      </c>
      <c r="J20" s="3" t="n">
        <v>1</v>
      </c>
      <c r="K20" s="3" t="n">
        <v>0.790118530387612</v>
      </c>
      <c r="L20" s="0" t="n">
        <v>1.11817231590823</v>
      </c>
      <c r="M20" s="0" t="n">
        <v>1.86948263453362</v>
      </c>
      <c r="N20" s="0" t="n">
        <v>0.441678345851342</v>
      </c>
      <c r="O20" s="0" t="n">
        <v>0</v>
      </c>
      <c r="P20" s="0" t="n">
        <v>0</v>
      </c>
      <c r="Q20" s="0" t="n">
        <v>0.675006720577361</v>
      </c>
      <c r="R20" s="0" t="n">
        <v>0.808389614703556</v>
      </c>
      <c r="S20" s="0" t="n">
        <v>2.13349364746501</v>
      </c>
    </row>
    <row r="21" customFormat="false" ht="12.75" hidden="false" customHeight="false" outlineLevel="0" collapsed="false">
      <c r="A21" s="0" t="s">
        <v>81</v>
      </c>
      <c r="B21" s="0" t="s">
        <v>82</v>
      </c>
      <c r="C21" s="0" t="s">
        <v>83</v>
      </c>
      <c r="D21" s="0" t="s">
        <v>84</v>
      </c>
      <c r="E21" s="3" t="n">
        <v>0.884522133787534</v>
      </c>
      <c r="F21" s="3" t="n">
        <v>0.377817136605906</v>
      </c>
      <c r="G21" s="3" t="n">
        <v>0.143902584717678</v>
      </c>
      <c r="H21" s="3" t="n">
        <v>0.0443874422964304</v>
      </c>
      <c r="I21" s="3" t="n">
        <v>1.36401881868466E-005</v>
      </c>
      <c r="J21" s="3" t="n">
        <v>1.83067921200922E-005</v>
      </c>
      <c r="K21" s="3" t="n">
        <v>3.27266208938484E-005</v>
      </c>
      <c r="L21" s="0" t="n">
        <v>6.62408806379029</v>
      </c>
      <c r="M21" s="0" t="n">
        <v>8.01067877090519</v>
      </c>
      <c r="N21" s="0" t="n">
        <v>6.81071704732022</v>
      </c>
      <c r="O21" s="0" t="n">
        <v>15.80265841598</v>
      </c>
      <c r="P21" s="0" t="n">
        <v>22.4984884837288</v>
      </c>
      <c r="Q21" s="0" t="n">
        <v>59.330346018149</v>
      </c>
      <c r="R21" s="0" t="n">
        <v>55.2764059557065</v>
      </c>
      <c r="S21" s="0" t="n">
        <v>53.4171793319417</v>
      </c>
    </row>
    <row r="22" customFormat="false" ht="12.75" hidden="false" customHeight="false" outlineLevel="0" collapsed="false">
      <c r="A22" s="0" t="s">
        <v>85</v>
      </c>
      <c r="B22" s="0" t="s">
        <v>86</v>
      </c>
      <c r="C22" s="0" t="s">
        <v>83</v>
      </c>
      <c r="D22" s="0" t="s">
        <v>87</v>
      </c>
      <c r="E22" s="3" t="n">
        <v>0.994978006472626</v>
      </c>
      <c r="F22" s="3" t="n">
        <v>0.921621813705228</v>
      </c>
      <c r="G22" s="3" t="n">
        <v>0.0982575513422177</v>
      </c>
      <c r="H22" s="3" t="n">
        <v>0.70822948793978</v>
      </c>
      <c r="I22" s="3" t="n">
        <v>0.206419792551992</v>
      </c>
      <c r="J22" s="3" t="n">
        <v>0.204489780889349</v>
      </c>
      <c r="K22" s="3" t="n">
        <v>0.00621296134808861</v>
      </c>
      <c r="L22" s="0" t="n">
        <v>133.682778844752</v>
      </c>
      <c r="M22" s="0" t="n">
        <v>122.53971460498</v>
      </c>
      <c r="N22" s="0" t="n">
        <v>280.49474284375</v>
      </c>
      <c r="O22" s="0" t="n">
        <v>325.374303100265</v>
      </c>
      <c r="P22" s="0" t="n">
        <v>184.065417009461</v>
      </c>
      <c r="Q22" s="0" t="n">
        <v>268.329198115479</v>
      </c>
      <c r="R22" s="0" t="n">
        <v>245.997760467323</v>
      </c>
      <c r="S22" s="0" t="n">
        <v>478.612283188572</v>
      </c>
    </row>
    <row r="23" customFormat="false" ht="12.75" hidden="false" customHeight="false" outlineLevel="0" collapsed="false">
      <c r="A23" s="0" t="s">
        <v>88</v>
      </c>
      <c r="B23" s="0" t="s">
        <v>89</v>
      </c>
      <c r="C23" s="0" t="s">
        <v>90</v>
      </c>
      <c r="D23" s="0" t="s">
        <v>91</v>
      </c>
      <c r="E23" s="3" t="n">
        <v>1</v>
      </c>
      <c r="F23" s="3" t="n">
        <v>0.822891182067661</v>
      </c>
      <c r="G23" s="3" t="n">
        <v>0.00212504581608913</v>
      </c>
      <c r="H23" s="3" t="n">
        <v>0.00299332674066546</v>
      </c>
      <c r="I23" s="3" t="n">
        <v>0.000215906166050313</v>
      </c>
      <c r="J23" s="3" t="n">
        <v>0.0323500749832812</v>
      </c>
      <c r="K23" s="3" t="n">
        <v>0.00574845967647568</v>
      </c>
      <c r="L23" s="0" t="n">
        <v>141.65043690513</v>
      </c>
      <c r="M23" s="0" t="n">
        <v>96.2032504646718</v>
      </c>
      <c r="N23" s="0" t="n">
        <v>335.207622480465</v>
      </c>
      <c r="O23" s="0" t="n">
        <v>521.607592218291</v>
      </c>
      <c r="P23" s="0" t="n">
        <v>495.244662225193</v>
      </c>
      <c r="Q23" s="0" t="n">
        <v>556.219149395983</v>
      </c>
      <c r="R23" s="0" t="n">
        <v>42.8794789592014</v>
      </c>
      <c r="S23" s="0" t="n">
        <v>30.1084255004594</v>
      </c>
    </row>
    <row r="24" customFormat="false" ht="12.75" hidden="false" customHeight="false" outlineLevel="0" collapsed="false">
      <c r="A24" s="0" t="s">
        <v>92</v>
      </c>
      <c r="B24" s="0" t="s">
        <v>93</v>
      </c>
      <c r="C24" s="0" t="s">
        <v>90</v>
      </c>
      <c r="D24" s="0" t="s">
        <v>94</v>
      </c>
      <c r="E24" s="3" t="n">
        <v>1</v>
      </c>
      <c r="F24" s="3" t="n">
        <v>0.619225034888097</v>
      </c>
      <c r="G24" s="3" t="n">
        <v>0.0110099705614127</v>
      </c>
      <c r="H24" s="3" t="n">
        <v>0.0242195533005332</v>
      </c>
      <c r="I24" s="3" t="n">
        <v>0.000464207600293261</v>
      </c>
      <c r="J24" s="3" t="n">
        <v>0.000712402671657658</v>
      </c>
      <c r="K24" s="3" t="n">
        <v>0.00647022774419163</v>
      </c>
      <c r="L24" s="0" t="n">
        <v>12.9340452310037</v>
      </c>
      <c r="M24" s="0" t="n">
        <v>16.6194833487184</v>
      </c>
      <c r="N24" s="0" t="n">
        <v>0.441678345851342</v>
      </c>
      <c r="O24" s="0" t="n">
        <v>2.29067903730056</v>
      </c>
      <c r="P24" s="0" t="n">
        <v>1.69897076297622</v>
      </c>
      <c r="Q24" s="0" t="n">
        <v>0.358750912126435</v>
      </c>
      <c r="R24" s="0" t="n">
        <v>0.984701677219759</v>
      </c>
      <c r="S24" s="0" t="n">
        <v>1.92945800971407</v>
      </c>
    </row>
    <row r="25" customFormat="false" ht="12.75" hidden="false" customHeight="false" outlineLevel="0" collapsed="false">
      <c r="A25" s="0" t="s">
        <v>95</v>
      </c>
      <c r="B25" s="0" t="s">
        <v>96</v>
      </c>
      <c r="C25" s="0" t="s">
        <v>97</v>
      </c>
      <c r="D25" s="0" t="s">
        <v>98</v>
      </c>
      <c r="E25" s="3" t="n">
        <v>0.884522133787534</v>
      </c>
      <c r="F25" s="3" t="n">
        <v>0.0588664345818904</v>
      </c>
      <c r="G25" s="3" t="n">
        <v>0.168889112999773</v>
      </c>
      <c r="H25" s="3" t="n">
        <v>0.0860972270030996</v>
      </c>
      <c r="I25" s="3" t="n">
        <v>0.34391551409959</v>
      </c>
      <c r="J25" s="3" t="n">
        <v>0.0110068049557745</v>
      </c>
      <c r="K25" s="3" t="n">
        <v>0.0377831730273653</v>
      </c>
      <c r="L25" s="0" t="n">
        <v>188.309218623796</v>
      </c>
      <c r="M25" s="0" t="n">
        <v>257.185144039636</v>
      </c>
      <c r="N25" s="0" t="n">
        <v>20.2466092824106</v>
      </c>
      <c r="O25" s="0" t="n">
        <v>88.7126609682085</v>
      </c>
      <c r="P25" s="0" t="n">
        <v>73.0660628000536</v>
      </c>
      <c r="Q25" s="0" t="n">
        <v>121.332098959424</v>
      </c>
      <c r="R25" s="0" t="n">
        <v>59.12044195115</v>
      </c>
      <c r="S25" s="0" t="n">
        <v>76.3799823328801</v>
      </c>
    </row>
    <row r="26" customFormat="false" ht="12.75" hidden="false" customHeight="false" outlineLevel="0" collapsed="false">
      <c r="A26" s="0" t="s">
        <v>99</v>
      </c>
      <c r="B26" s="0" t="s">
        <v>100</v>
      </c>
      <c r="C26" s="0" t="s">
        <v>101</v>
      </c>
      <c r="D26" s="0" t="s">
        <v>102</v>
      </c>
      <c r="E26" s="3" t="n">
        <v>0.418148100905429</v>
      </c>
      <c r="F26" s="3" t="n">
        <v>1</v>
      </c>
      <c r="G26" s="3" t="n">
        <v>0.538746864067687</v>
      </c>
      <c r="H26" s="3" t="n">
        <v>0.519190402018188</v>
      </c>
      <c r="I26" s="3" t="n">
        <v>0.0582650806191551</v>
      </c>
      <c r="J26" s="3" t="n">
        <v>0.33496798923516</v>
      </c>
      <c r="K26" s="3" t="n">
        <v>0.512524017574246</v>
      </c>
      <c r="L26" s="0" t="n">
        <v>2.51094659399354</v>
      </c>
      <c r="M26" s="0" t="n">
        <v>0</v>
      </c>
      <c r="N26" s="0" t="n">
        <v>1.46441730542101</v>
      </c>
      <c r="O26" s="0" t="n">
        <v>1.27755723900312</v>
      </c>
      <c r="P26" s="0" t="n">
        <v>0.597214592182896</v>
      </c>
      <c r="Q26" s="0" t="n">
        <v>0</v>
      </c>
      <c r="R26" s="0" t="n">
        <v>0.58050686986798</v>
      </c>
      <c r="S26" s="0" t="n">
        <v>1.15767480582844</v>
      </c>
    </row>
    <row r="27" customFormat="false" ht="12.75" hidden="false" customHeight="false" outlineLevel="0" collapsed="false">
      <c r="A27" s="0" t="s">
        <v>103</v>
      </c>
      <c r="B27" s="0" t="s">
        <v>104</v>
      </c>
      <c r="C27" s="0" t="s">
        <v>105</v>
      </c>
      <c r="D27" s="0" t="s">
        <v>106</v>
      </c>
      <c r="E27" s="3" t="n">
        <v>0.936275022009046</v>
      </c>
      <c r="F27" s="3" t="n">
        <v>0.967265344840422</v>
      </c>
      <c r="G27" s="3" t="n">
        <v>0.0112399892752914</v>
      </c>
      <c r="H27" s="3" t="n">
        <v>0.512257474957512</v>
      </c>
      <c r="I27" s="3" t="n">
        <v>0.390327450248854</v>
      </c>
      <c r="J27" s="3" t="n">
        <v>0.721632907749146</v>
      </c>
      <c r="K27" s="3" t="n">
        <v>0.658079603120977</v>
      </c>
      <c r="L27" s="0" t="n">
        <v>47.073835529864</v>
      </c>
      <c r="M27" s="0" t="n">
        <v>39.3147852596711</v>
      </c>
      <c r="N27" s="0" t="n">
        <v>157.761550231301</v>
      </c>
      <c r="O27" s="0" t="n">
        <v>177.011462886746</v>
      </c>
      <c r="P27" s="0" t="n">
        <v>77.9878455963563</v>
      </c>
      <c r="Q27" s="0" t="n">
        <v>85.5518278305927</v>
      </c>
      <c r="R27" s="0" t="n">
        <v>39.9469739431002</v>
      </c>
      <c r="S27" s="0" t="n">
        <v>37.7907787411174</v>
      </c>
    </row>
    <row r="28" customFormat="false" ht="12.75" hidden="false" customHeight="false" outlineLevel="0" collapsed="false">
      <c r="A28" s="0" t="s">
        <v>107</v>
      </c>
      <c r="B28" s="0" t="s">
        <v>108</v>
      </c>
      <c r="C28" s="0" t="s">
        <v>109</v>
      </c>
      <c r="D28" s="0" t="s">
        <v>110</v>
      </c>
      <c r="E28" s="3" t="n">
        <v>0.521531632699036</v>
      </c>
      <c r="F28" s="3" t="n">
        <v>0.715473520427276</v>
      </c>
      <c r="G28" s="3" t="n">
        <v>0.0819209243078994</v>
      </c>
      <c r="H28" s="3" t="n">
        <v>0.000249296801921711</v>
      </c>
      <c r="I28" s="3" t="n">
        <v>0.000653586938498923</v>
      </c>
      <c r="J28" s="3" t="n">
        <v>0.000635486909438557</v>
      </c>
      <c r="K28" s="3" t="n">
        <v>0.000214752580844974</v>
      </c>
      <c r="L28" s="0" t="n">
        <v>14.1766923129708</v>
      </c>
      <c r="M28" s="0" t="n">
        <v>5.53982778290613</v>
      </c>
      <c r="N28" s="0" t="n">
        <v>52.5352881212417</v>
      </c>
      <c r="O28" s="0" t="n">
        <v>36.5571271565096</v>
      </c>
      <c r="P28" s="0" t="n">
        <v>84.9072581805054</v>
      </c>
      <c r="Q28" s="0" t="n">
        <v>69.2053911429872</v>
      </c>
      <c r="R28" s="0" t="n">
        <v>69.8406483847254</v>
      </c>
      <c r="S28" s="0" t="n">
        <v>78.5888521524609</v>
      </c>
    </row>
    <row r="29" customFormat="false" ht="12.75" hidden="false" customHeight="false" outlineLevel="0" collapsed="false">
      <c r="A29" s="0" t="s">
        <v>111</v>
      </c>
      <c r="B29" s="0" t="s">
        <v>112</v>
      </c>
      <c r="C29" s="0" t="s">
        <v>109</v>
      </c>
      <c r="D29" s="0" t="s">
        <v>113</v>
      </c>
      <c r="E29" s="3" t="n">
        <v>0.101877174739963</v>
      </c>
      <c r="F29" s="3" t="n">
        <v>0.951002098716567</v>
      </c>
      <c r="G29" s="3" t="n">
        <v>0.476789909372062</v>
      </c>
      <c r="H29" s="3" t="n">
        <v>1</v>
      </c>
      <c r="I29" s="3" t="n">
        <v>1</v>
      </c>
      <c r="J29" s="3" t="n">
        <v>0.56753602645779</v>
      </c>
      <c r="K29" s="3" t="n">
        <v>0.414116120685589</v>
      </c>
      <c r="L29" s="0" t="n">
        <v>2.70060272451156</v>
      </c>
      <c r="M29" s="0" t="n">
        <v>15.0833736779862</v>
      </c>
      <c r="N29" s="0" t="n">
        <v>1.39472617148752</v>
      </c>
      <c r="O29" s="0" t="n">
        <v>0.943943095885141</v>
      </c>
      <c r="P29" s="0" t="n">
        <v>2.29618535515911</v>
      </c>
      <c r="Q29" s="0" t="n">
        <v>3.10127289811139</v>
      </c>
      <c r="R29" s="0" t="n">
        <v>4.79876700590196</v>
      </c>
      <c r="S29" s="0" t="n">
        <v>5.81055370270128</v>
      </c>
    </row>
    <row r="30" customFormat="false" ht="12.75" hidden="false" customHeight="false" outlineLevel="0" collapsed="false">
      <c r="A30" s="0" t="s">
        <v>114</v>
      </c>
      <c r="B30" s="0" t="s">
        <v>115</v>
      </c>
      <c r="C30" s="0" t="s">
        <v>116</v>
      </c>
      <c r="D30" s="0" t="s">
        <v>117</v>
      </c>
      <c r="E30" s="3" t="n">
        <v>9999</v>
      </c>
      <c r="F30" s="3" t="n">
        <v>9999</v>
      </c>
      <c r="G30" s="3" t="n">
        <v>9999</v>
      </c>
      <c r="H30" s="3" t="n">
        <v>0.690660667470982</v>
      </c>
      <c r="I30" s="3" t="n">
        <v>0.348069090824356</v>
      </c>
      <c r="J30" s="3" t="n">
        <v>0.8252542803262</v>
      </c>
      <c r="K30" s="3" t="n">
        <v>0.61749675794406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.597214592182896</v>
      </c>
      <c r="Q30" s="0" t="n">
        <v>2.06751526540759</v>
      </c>
      <c r="R30" s="0" t="n">
        <v>0.808389614703556</v>
      </c>
      <c r="S30" s="0" t="n">
        <v>1.15767480582844</v>
      </c>
    </row>
    <row r="31" customFormat="false" ht="12.75" hidden="false" customHeight="false" outlineLevel="0" collapsed="false">
      <c r="A31" s="0" t="s">
        <v>118</v>
      </c>
      <c r="B31" s="0" t="s">
        <v>119</v>
      </c>
      <c r="C31" s="0" t="s">
        <v>120</v>
      </c>
      <c r="D31" s="0" t="s">
        <v>121</v>
      </c>
      <c r="E31" s="3" t="n">
        <v>0.391587871327843</v>
      </c>
      <c r="F31" s="3" t="n">
        <v>0.858617467476089</v>
      </c>
      <c r="G31" s="3" t="n">
        <v>0.448167771027494</v>
      </c>
      <c r="H31" s="3" t="n">
        <v>0.377253978760478</v>
      </c>
      <c r="I31" s="3" t="n">
        <v>0.505173634178441</v>
      </c>
      <c r="J31" s="3" t="n">
        <v>0.732207394768897</v>
      </c>
      <c r="K31" s="3" t="n">
        <v>0.185227558622096</v>
      </c>
      <c r="L31" s="0" t="n">
        <v>11305.8041308249</v>
      </c>
      <c r="M31" s="0" t="n">
        <v>5033.33741844949</v>
      </c>
      <c r="N31" s="0" t="n">
        <v>28073.1905057211</v>
      </c>
      <c r="O31" s="0" t="n">
        <v>20669.4247068969</v>
      </c>
      <c r="P31" s="0" t="n">
        <v>21156.441224528</v>
      </c>
      <c r="Q31" s="0" t="n">
        <v>17629.7534912426</v>
      </c>
      <c r="R31" s="0" t="n">
        <v>9001.95506687851</v>
      </c>
      <c r="S31" s="0" t="n">
        <v>5764.30094850625</v>
      </c>
    </row>
    <row r="32" customFormat="false" ht="12.75" hidden="false" customHeight="false" outlineLevel="0" collapsed="false">
      <c r="A32" s="0" t="s">
        <v>122</v>
      </c>
      <c r="B32" s="0" t="s">
        <v>123</v>
      </c>
      <c r="C32" s="0" t="s">
        <v>120</v>
      </c>
      <c r="D32" s="0" t="s">
        <v>124</v>
      </c>
      <c r="E32" s="3" t="n">
        <v>1</v>
      </c>
      <c r="F32" s="3" t="n">
        <v>1</v>
      </c>
      <c r="G32" s="3" t="n">
        <v>0.00622440936432321</v>
      </c>
      <c r="H32" s="3" t="n">
        <v>0.00407955965012319</v>
      </c>
      <c r="I32" s="3" t="n">
        <v>0.0050962630207984</v>
      </c>
      <c r="J32" s="3" t="n">
        <v>0.0393176549655705</v>
      </c>
      <c r="K32" s="3" t="n">
        <v>0.596830679342159</v>
      </c>
      <c r="L32" s="0" t="n">
        <v>47.5776225569589</v>
      </c>
      <c r="M32" s="0" t="n">
        <v>50.1296879823767</v>
      </c>
      <c r="N32" s="0" t="n">
        <v>9.83277433434613</v>
      </c>
      <c r="O32" s="0" t="n">
        <v>9.6101289592578</v>
      </c>
      <c r="P32" s="0" t="n">
        <v>7.57844367123271</v>
      </c>
      <c r="Q32" s="0" t="n">
        <v>11.7300848718682</v>
      </c>
      <c r="R32" s="0" t="n">
        <v>17.4235767472426</v>
      </c>
      <c r="S32" s="0" t="n">
        <v>72.2371925303846</v>
      </c>
    </row>
    <row r="33" customFormat="false" ht="12.75" hidden="false" customHeight="false" outlineLevel="0" collapsed="false">
      <c r="A33" s="0" t="s">
        <v>125</v>
      </c>
      <c r="B33" s="0" t="s">
        <v>126</v>
      </c>
      <c r="C33" s="0" t="s">
        <v>120</v>
      </c>
      <c r="D33" s="0" t="s">
        <v>127</v>
      </c>
      <c r="E33" s="3" t="n">
        <v>1</v>
      </c>
      <c r="F33" s="3" t="n">
        <v>0.880700841152097</v>
      </c>
      <c r="G33" s="3" t="n">
        <v>0.938957683423446</v>
      </c>
      <c r="H33" s="3" t="n">
        <v>0.975841005854498</v>
      </c>
      <c r="I33" s="3" t="n">
        <v>0.235550707016091</v>
      </c>
      <c r="J33" s="3" t="n">
        <v>0.17452890512632</v>
      </c>
      <c r="K33" s="3" t="n">
        <v>0.0875371102483714</v>
      </c>
      <c r="L33" s="0" t="n">
        <v>21.1207992361975</v>
      </c>
      <c r="M33" s="0" t="n">
        <v>23.9634161920208</v>
      </c>
      <c r="N33" s="0" t="n">
        <v>25.9413646939772</v>
      </c>
      <c r="O33" s="0" t="n">
        <v>20.7299100026426</v>
      </c>
      <c r="P33" s="0" t="n">
        <v>23.4457551460488</v>
      </c>
      <c r="Q33" s="0" t="n">
        <v>9.83255002116263</v>
      </c>
      <c r="R33" s="0" t="n">
        <v>10.4790943243849</v>
      </c>
      <c r="S33" s="0" t="n">
        <v>8.43195677098458</v>
      </c>
    </row>
    <row r="34" customFormat="false" ht="12.75" hidden="false" customHeight="false" outlineLevel="0" collapsed="false">
      <c r="A34" s="0" t="s">
        <v>128</v>
      </c>
      <c r="B34" s="0" t="s">
        <v>129</v>
      </c>
      <c r="C34" s="0" t="s">
        <v>120</v>
      </c>
      <c r="D34" s="0" t="s">
        <v>130</v>
      </c>
      <c r="E34" s="3" t="n">
        <v>0.911859435606047</v>
      </c>
      <c r="F34" s="3" t="n">
        <v>0.910469738336994</v>
      </c>
      <c r="G34" s="3" t="n">
        <v>0.0397861015417367</v>
      </c>
      <c r="H34" s="3" t="n">
        <v>0.422194628299723</v>
      </c>
      <c r="I34" s="3" t="n">
        <v>0.00418621623711523</v>
      </c>
      <c r="J34" s="3" t="n">
        <v>0.10867228178404</v>
      </c>
      <c r="K34" s="3" t="n">
        <v>0.615748321708346</v>
      </c>
      <c r="L34" s="0" t="n">
        <v>5.29649515016417</v>
      </c>
      <c r="M34" s="0" t="n">
        <v>8.21005403987453</v>
      </c>
      <c r="N34" s="0" t="n">
        <v>0.883356691702684</v>
      </c>
      <c r="O34" s="0" t="n">
        <v>0.47197154794257</v>
      </c>
      <c r="P34" s="0" t="n">
        <v>2.20351234158664</v>
      </c>
      <c r="Q34" s="0" t="n">
        <v>0</v>
      </c>
      <c r="R34" s="0" t="n">
        <v>14.4478717000253</v>
      </c>
      <c r="S34" s="0" t="n">
        <v>9.2037399748702</v>
      </c>
    </row>
    <row r="35" customFormat="false" ht="12.75" hidden="false" customHeight="false" outlineLevel="0" collapsed="false">
      <c r="A35" s="0" t="s">
        <v>131</v>
      </c>
      <c r="B35" s="0" t="s">
        <v>132</v>
      </c>
      <c r="C35" s="0" t="s">
        <v>120</v>
      </c>
      <c r="D35" s="0" t="s">
        <v>133</v>
      </c>
      <c r="E35" s="3" t="n">
        <v>0.909178849178924</v>
      </c>
      <c r="F35" s="3" t="n">
        <v>0.404011578529986</v>
      </c>
      <c r="G35" s="3" t="n">
        <v>0.205534688130909</v>
      </c>
      <c r="H35" s="3" t="n">
        <v>0.212533596594423</v>
      </c>
      <c r="I35" s="3" t="n">
        <v>0.122347576904618</v>
      </c>
      <c r="J35" s="3" t="n">
        <v>0.0072499984527659</v>
      </c>
      <c r="K35" s="3" t="n">
        <v>0.0588375997036801</v>
      </c>
      <c r="L35" s="0" t="n">
        <v>45.7008257189786</v>
      </c>
      <c r="M35" s="0" t="n">
        <v>37.8440531630761</v>
      </c>
      <c r="N35" s="0" t="n">
        <v>45.2349261507517</v>
      </c>
      <c r="O35" s="0" t="n">
        <v>96.2073064018208</v>
      </c>
      <c r="P35" s="0" t="n">
        <v>96.6765239890947</v>
      </c>
      <c r="Q35" s="0" t="n">
        <v>102.941852027364</v>
      </c>
      <c r="R35" s="0" t="n">
        <v>155.20378214698</v>
      </c>
      <c r="S35" s="0" t="n">
        <v>118.317969452212</v>
      </c>
    </row>
    <row r="36" customFormat="false" ht="12.75" hidden="false" customHeight="false" outlineLevel="0" collapsed="false">
      <c r="A36" s="0" t="s">
        <v>134</v>
      </c>
      <c r="B36" s="0" t="s">
        <v>135</v>
      </c>
      <c r="C36" s="0" t="s">
        <v>120</v>
      </c>
      <c r="D36" s="0" t="s">
        <v>136</v>
      </c>
      <c r="E36" s="3" t="n">
        <v>1</v>
      </c>
      <c r="F36" s="3" t="n">
        <v>1</v>
      </c>
      <c r="G36" s="3" t="n">
        <v>0.307372029344305</v>
      </c>
      <c r="H36" s="3" t="n">
        <v>0.649121778568923</v>
      </c>
      <c r="I36" s="3" t="n">
        <v>0.697541217162799</v>
      </c>
      <c r="J36" s="3" t="n">
        <v>1</v>
      </c>
      <c r="K36" s="3" t="n">
        <v>0.468887718645854</v>
      </c>
      <c r="L36" s="0" t="n">
        <v>1.58243040860333</v>
      </c>
      <c r="M36" s="0" t="n">
        <v>0.934741317266809</v>
      </c>
      <c r="N36" s="0" t="n">
        <v>0.441678345851342</v>
      </c>
      <c r="O36" s="0" t="n">
        <v>0</v>
      </c>
      <c r="P36" s="0" t="n">
        <v>0</v>
      </c>
      <c r="Q36" s="0" t="n">
        <v>0.675006720577361</v>
      </c>
      <c r="R36" s="0" t="n">
        <v>1.21258442205533</v>
      </c>
      <c r="S36" s="0" t="n">
        <v>4.08513133073815</v>
      </c>
    </row>
    <row r="37" customFormat="false" ht="12.75" hidden="false" customHeight="false" outlineLevel="0" collapsed="false">
      <c r="A37" s="0" t="s">
        <v>137</v>
      </c>
      <c r="B37" s="0" t="s">
        <v>138</v>
      </c>
      <c r="C37" s="0" t="s">
        <v>120</v>
      </c>
      <c r="D37" s="0" t="s">
        <v>139</v>
      </c>
      <c r="E37" s="3" t="n">
        <v>0.675137208611641</v>
      </c>
      <c r="F37" s="3" t="n">
        <v>0.931157394136386</v>
      </c>
      <c r="G37" s="3" t="n">
        <v>1</v>
      </c>
      <c r="H37" s="3" t="n">
        <v>0.645928330751461</v>
      </c>
      <c r="I37" s="3" t="n">
        <v>0.969699869360526</v>
      </c>
      <c r="J37" s="3" t="n">
        <v>0.0234802021990032</v>
      </c>
      <c r="K37" s="3" t="n">
        <v>0.0137118027584057</v>
      </c>
      <c r="L37" s="0" t="n">
        <v>3.5441730782427</v>
      </c>
      <c r="M37" s="0" t="n">
        <v>7.74268338124113</v>
      </c>
      <c r="N37" s="0" t="n">
        <v>4.25386964839605</v>
      </c>
      <c r="O37" s="0" t="n">
        <v>3.2346221331857</v>
      </c>
      <c r="P37" s="0" t="n">
        <v>5.60145386753907</v>
      </c>
      <c r="Q37" s="0" t="n">
        <v>4.49378144294162</v>
      </c>
      <c r="R37" s="0" t="n">
        <v>14.5210423979027</v>
      </c>
      <c r="S37" s="0" t="n">
        <v>16.2739863022754</v>
      </c>
    </row>
    <row r="38" customFormat="false" ht="12.75" hidden="false" customHeight="false" outlineLevel="0" collapsed="false">
      <c r="A38" s="0" t="s">
        <v>140</v>
      </c>
      <c r="B38" s="0" t="s">
        <v>141</v>
      </c>
      <c r="C38" s="0" t="s">
        <v>142</v>
      </c>
      <c r="D38" s="0" t="s">
        <v>143</v>
      </c>
      <c r="E38" s="3" t="n">
        <v>1</v>
      </c>
      <c r="F38" s="3" t="n">
        <v>0.938933936595464</v>
      </c>
      <c r="G38" s="3" t="n">
        <v>0.161530865476945</v>
      </c>
      <c r="H38" s="3" t="n">
        <v>0.00191284041285603</v>
      </c>
      <c r="I38" s="3" t="n">
        <v>0.000120357146244234</v>
      </c>
      <c r="J38" s="3" t="n">
        <v>0.0110734767177419</v>
      </c>
      <c r="K38" s="3" t="n">
        <v>0.264632894247712</v>
      </c>
      <c r="L38" s="0" t="n">
        <v>0.653914223213122</v>
      </c>
      <c r="M38" s="0" t="n">
        <v>1.60148724486956</v>
      </c>
      <c r="N38" s="0" t="n">
        <v>3.0917484209594</v>
      </c>
      <c r="O38" s="0" t="n">
        <v>4.37382196736423</v>
      </c>
      <c r="P38" s="0" t="n">
        <v>13.2210740495198</v>
      </c>
      <c r="Q38" s="0" t="n">
        <v>17.0688534500892</v>
      </c>
      <c r="R38" s="0" t="n">
        <v>7.92918410007744</v>
      </c>
      <c r="S38" s="0" t="n">
        <v>3.4952040910444</v>
      </c>
    </row>
    <row r="39" customFormat="false" ht="12.75" hidden="false" customHeight="false" outlineLevel="0" collapsed="false">
      <c r="A39" s="0" t="s">
        <v>144</v>
      </c>
      <c r="B39" s="0" t="s">
        <v>145</v>
      </c>
      <c r="C39" s="0" t="s">
        <v>142</v>
      </c>
      <c r="D39" s="0" t="s">
        <v>146</v>
      </c>
      <c r="E39" s="3" t="n">
        <v>1</v>
      </c>
      <c r="F39" s="3" t="n">
        <v>0.695312442521543</v>
      </c>
      <c r="G39" s="3" t="n">
        <v>0.746533123582667</v>
      </c>
      <c r="H39" s="3" t="n">
        <v>0.749974844020065</v>
      </c>
      <c r="I39" s="3" t="n">
        <v>0.136842067279572</v>
      </c>
      <c r="J39" s="3" t="n">
        <v>0.598989243980602</v>
      </c>
      <c r="K39" s="3" t="n">
        <v>0.335051211373025</v>
      </c>
      <c r="L39" s="0" t="n">
        <v>62.7084834853793</v>
      </c>
      <c r="M39" s="0" t="n">
        <v>55.0027698376801</v>
      </c>
      <c r="N39" s="0" t="n">
        <v>34.4952635824525</v>
      </c>
      <c r="O39" s="0" t="n">
        <v>51.7449591084738</v>
      </c>
      <c r="P39" s="0" t="n">
        <v>87.8934345989772</v>
      </c>
      <c r="Q39" s="0" t="n">
        <v>139.085789006552</v>
      </c>
      <c r="R39" s="0" t="n">
        <v>87.5820198770875</v>
      </c>
      <c r="S39" s="0" t="n">
        <v>113.301378626956</v>
      </c>
    </row>
    <row r="40" customFormat="false" ht="12.75" hidden="false" customHeight="false" outlineLevel="0" collapsed="false">
      <c r="A40" s="0" t="s">
        <v>147</v>
      </c>
      <c r="B40" s="0" t="s">
        <v>148</v>
      </c>
      <c r="C40" s="0" t="s">
        <v>149</v>
      </c>
      <c r="D40" s="0" t="s">
        <v>150</v>
      </c>
      <c r="E40" s="3" t="n">
        <v>0.00993541923387149</v>
      </c>
      <c r="F40" s="3" t="n">
        <v>0.380238789165217</v>
      </c>
      <c r="G40" s="3" t="n">
        <v>1.72075386191131E-011</v>
      </c>
      <c r="H40" s="3" t="n">
        <v>7.07294711021225E-012</v>
      </c>
      <c r="I40" s="3" t="n">
        <v>1.71239727398927E-014</v>
      </c>
      <c r="J40" s="3" t="n">
        <v>5.0761218710958E-009</v>
      </c>
      <c r="K40" s="3" t="n">
        <v>6.62422524187034E-008</v>
      </c>
      <c r="L40" s="0" t="n">
        <v>44.1974531791748</v>
      </c>
      <c r="M40" s="0" t="n">
        <v>149.473777909208</v>
      </c>
      <c r="N40" s="0" t="n">
        <v>414.009199423101</v>
      </c>
      <c r="O40" s="0" t="n">
        <v>995.817565096859</v>
      </c>
      <c r="P40" s="0" t="n">
        <v>1117.32534053105</v>
      </c>
      <c r="Q40" s="0" t="n">
        <v>1638.16792942949</v>
      </c>
      <c r="R40" s="0" t="n">
        <v>531.25884664324</v>
      </c>
      <c r="S40" s="0" t="n">
        <v>461.814865269798</v>
      </c>
    </row>
    <row r="41" customFormat="false" ht="12.75" hidden="false" customHeight="false" outlineLevel="0" collapsed="false">
      <c r="A41" s="0" t="s">
        <v>151</v>
      </c>
      <c r="B41" s="0" t="s">
        <v>152</v>
      </c>
      <c r="C41" s="0" t="s">
        <v>153</v>
      </c>
      <c r="D41" s="0" t="s">
        <v>154</v>
      </c>
      <c r="E41" s="3" t="n">
        <v>0.261979263011856</v>
      </c>
      <c r="F41" s="3" t="n">
        <v>0.0180926616165784</v>
      </c>
      <c r="G41" s="3" t="n">
        <v>0.00102921014375058</v>
      </c>
      <c r="H41" s="3" t="n">
        <v>3.81068282189165E-005</v>
      </c>
      <c r="I41" s="3" t="n">
        <v>0.000273937968705965</v>
      </c>
      <c r="J41" s="3" t="n">
        <v>2.48368342341711E-006</v>
      </c>
      <c r="K41" s="3" t="n">
        <v>4.87910318102431E-006</v>
      </c>
      <c r="L41" s="0" t="n">
        <v>0</v>
      </c>
      <c r="M41" s="0" t="n">
        <v>2.33685329316702</v>
      </c>
      <c r="N41" s="0" t="n">
        <v>0.511369479784835</v>
      </c>
      <c r="O41" s="0" t="n">
        <v>10.4279940192618</v>
      </c>
      <c r="P41" s="0" t="n">
        <v>17.4530726976245</v>
      </c>
      <c r="Q41" s="0" t="n">
        <v>11.1400683586418</v>
      </c>
      <c r="R41" s="0" t="n">
        <v>20.6571352060569</v>
      </c>
      <c r="S41" s="0" t="n">
        <v>19.4054784649361</v>
      </c>
    </row>
    <row r="42" customFormat="false" ht="12.75" hidden="false" customHeight="false" outlineLevel="0" collapsed="false">
      <c r="A42" s="0" t="s">
        <v>155</v>
      </c>
      <c r="B42" s="0" t="s">
        <v>156</v>
      </c>
      <c r="C42" s="0" t="s">
        <v>153</v>
      </c>
      <c r="D42" s="0" t="s">
        <v>157</v>
      </c>
      <c r="E42" s="3" t="n">
        <v>0.000903176049623453</v>
      </c>
      <c r="F42" s="3" t="n">
        <v>0.532549301861299</v>
      </c>
      <c r="G42" s="3" t="n">
        <v>0.000422081560771069</v>
      </c>
      <c r="H42" s="3" t="n">
        <v>1.11291566686292E-007</v>
      </c>
      <c r="I42" s="3" t="n">
        <v>6.98620194562347E-006</v>
      </c>
      <c r="J42" s="3" t="n">
        <v>3.86810473118479E-006</v>
      </c>
      <c r="K42" s="3" t="n">
        <v>1.60498256678752E-005</v>
      </c>
      <c r="L42" s="0" t="n">
        <v>15.0202626667019</v>
      </c>
      <c r="M42" s="0" t="n">
        <v>90.0393565023984</v>
      </c>
      <c r="N42" s="0" t="n">
        <v>147.562209641943</v>
      </c>
      <c r="O42" s="0" t="n">
        <v>81.881959474386</v>
      </c>
      <c r="P42" s="0" t="n">
        <v>180.049413992059</v>
      </c>
      <c r="Q42" s="0" t="n">
        <v>111.386808441927</v>
      </c>
      <c r="R42" s="0" t="n">
        <v>125.048742355706</v>
      </c>
      <c r="S42" s="0" t="n">
        <v>108.701739626121</v>
      </c>
    </row>
    <row r="43" customFormat="false" ht="12.75" hidden="false" customHeight="false" outlineLevel="0" collapsed="false">
      <c r="A43" s="0" t="s">
        <v>158</v>
      </c>
      <c r="B43" s="0" t="s">
        <v>159</v>
      </c>
      <c r="C43" s="0" t="s">
        <v>153</v>
      </c>
      <c r="D43" s="0" t="s">
        <v>160</v>
      </c>
      <c r="E43" s="3" t="n">
        <v>1</v>
      </c>
      <c r="F43" s="3" t="n">
        <v>0.742304530460164</v>
      </c>
      <c r="G43" s="3" t="n">
        <v>1</v>
      </c>
      <c r="H43" s="3" t="n">
        <v>0.924827359888322</v>
      </c>
      <c r="I43" s="3" t="n">
        <v>0.905326000297426</v>
      </c>
      <c r="J43" s="3" t="n">
        <v>0.368288128795666</v>
      </c>
      <c r="K43" s="3" t="n">
        <v>0.684359404037994</v>
      </c>
      <c r="L43" s="0" t="n">
        <v>1.77208653912135</v>
      </c>
      <c r="M43" s="0" t="n">
        <v>0.467370658633405</v>
      </c>
      <c r="N43" s="0" t="n">
        <v>0</v>
      </c>
      <c r="O43" s="0" t="n">
        <v>1.20837853659082</v>
      </c>
      <c r="P43" s="0" t="n">
        <v>2.11083932801417</v>
      </c>
      <c r="Q43" s="0" t="n">
        <v>0.717501824252869</v>
      </c>
      <c r="R43" s="0" t="n">
        <v>4.16668945371461</v>
      </c>
      <c r="S43" s="0" t="n">
        <v>0.385891601942814</v>
      </c>
    </row>
    <row r="44" customFormat="false" ht="12.75" hidden="false" customHeight="false" outlineLevel="0" collapsed="false">
      <c r="A44" s="0" t="s">
        <v>161</v>
      </c>
      <c r="B44" s="0" t="s">
        <v>162</v>
      </c>
      <c r="C44" s="0" t="s">
        <v>153</v>
      </c>
      <c r="D44" s="0" t="s">
        <v>163</v>
      </c>
      <c r="E44" s="3" t="n">
        <v>0.994978006472626</v>
      </c>
      <c r="F44" s="3" t="n">
        <v>1</v>
      </c>
      <c r="G44" s="3" t="n">
        <v>0.372812639864458</v>
      </c>
      <c r="H44" s="3" t="n">
        <v>0.647641690626589</v>
      </c>
      <c r="I44" s="3" t="n">
        <v>0.879255229157857</v>
      </c>
      <c r="J44" s="3" t="n">
        <v>0.131314711994533</v>
      </c>
      <c r="K44" s="3" t="n">
        <v>0.390033092686239</v>
      </c>
      <c r="L44" s="0" t="n">
        <v>3.16486081720666</v>
      </c>
      <c r="M44" s="0" t="n">
        <v>1.40211197590021</v>
      </c>
      <c r="N44" s="0" t="n">
        <v>8.13575208487425</v>
      </c>
      <c r="O44" s="0" t="n">
        <v>7.33172929090074</v>
      </c>
      <c r="P44" s="0" t="n">
        <v>5.5087808539666</v>
      </c>
      <c r="Q44" s="0" t="n">
        <v>4.53627654661712</v>
      </c>
      <c r="R44" s="0" t="n">
        <v>10.4275236420656</v>
      </c>
      <c r="S44" s="0" t="n">
        <v>6.78637254433785</v>
      </c>
    </row>
    <row r="45" customFormat="false" ht="12.75" hidden="false" customHeight="false" outlineLevel="0" collapsed="false">
      <c r="A45" s="0" t="s">
        <v>164</v>
      </c>
      <c r="B45" s="0" t="s">
        <v>165</v>
      </c>
      <c r="C45" s="0" t="s">
        <v>153</v>
      </c>
      <c r="D45" s="0" t="s">
        <v>166</v>
      </c>
      <c r="E45" s="3" t="n">
        <v>1</v>
      </c>
      <c r="F45" s="3" t="n">
        <v>0.778996879748658</v>
      </c>
      <c r="G45" s="3" t="n">
        <v>1</v>
      </c>
      <c r="H45" s="3" t="n">
        <v>1</v>
      </c>
      <c r="I45" s="3" t="n">
        <v>1</v>
      </c>
      <c r="J45" s="3" t="n">
        <v>1</v>
      </c>
      <c r="K45" s="3" t="n">
        <v>1</v>
      </c>
      <c r="L45" s="0" t="n">
        <v>0.464258092695105</v>
      </c>
      <c r="M45" s="0" t="n">
        <v>0</v>
      </c>
      <c r="N45" s="0" t="n">
        <v>0</v>
      </c>
      <c r="O45" s="0" t="n">
        <v>0.47197154794257</v>
      </c>
      <c r="P45" s="0" t="n">
        <v>0</v>
      </c>
      <c r="Q45" s="0" t="n">
        <v>0.717501824252869</v>
      </c>
      <c r="R45" s="0" t="n">
        <v>0.404194807351778</v>
      </c>
      <c r="S45" s="0" t="n">
        <v>0.771783203885627</v>
      </c>
    </row>
    <row r="46" customFormat="false" ht="12.75" hidden="false" customHeight="false" outlineLevel="0" collapsed="false">
      <c r="A46" s="0" t="s">
        <v>167</v>
      </c>
      <c r="B46" s="0" t="s">
        <v>168</v>
      </c>
      <c r="C46" s="0" t="s">
        <v>169</v>
      </c>
      <c r="D46" s="0" t="s">
        <v>170</v>
      </c>
      <c r="E46" s="3" t="n">
        <v>1</v>
      </c>
      <c r="F46" s="3" t="n">
        <v>0.225377928706236</v>
      </c>
      <c r="G46" s="3" t="n">
        <v>0.104314015408671</v>
      </c>
      <c r="H46" s="3" t="n">
        <v>0.338513540219347</v>
      </c>
      <c r="I46" s="3" t="n">
        <v>1</v>
      </c>
      <c r="J46" s="3" t="n">
        <v>0.736134516407719</v>
      </c>
      <c r="K46" s="3" t="n">
        <v>0.829053068524297</v>
      </c>
      <c r="L46" s="0" t="n">
        <v>2.42600076233447</v>
      </c>
      <c r="M46" s="0" t="n">
        <v>1.86948263453362</v>
      </c>
      <c r="N46" s="0" t="n">
        <v>1.97578678520585</v>
      </c>
      <c r="O46" s="0" t="n">
        <v>0</v>
      </c>
      <c r="P46" s="0" t="n">
        <v>6.47668750043939</v>
      </c>
      <c r="Q46" s="0" t="n">
        <v>2.74252198598495</v>
      </c>
      <c r="R46" s="0" t="n">
        <v>3.76249464636283</v>
      </c>
      <c r="S46" s="0" t="n">
        <v>3.39318627216892</v>
      </c>
    </row>
    <row r="47" customFormat="false" ht="12.75" hidden="false" customHeight="false" outlineLevel="0" collapsed="false">
      <c r="A47" s="0" t="s">
        <v>171</v>
      </c>
      <c r="B47" s="0" t="s">
        <v>172</v>
      </c>
      <c r="C47" s="0" t="s">
        <v>173</v>
      </c>
      <c r="D47" s="0" t="s">
        <v>174</v>
      </c>
      <c r="E47" s="3" t="n">
        <v>0.419734469201709</v>
      </c>
      <c r="F47" s="3" t="n">
        <v>1</v>
      </c>
      <c r="G47" s="3" t="n">
        <v>0.0159315692777615</v>
      </c>
      <c r="H47" s="3" t="n">
        <v>0.385161396445838</v>
      </c>
      <c r="I47" s="3" t="n">
        <v>0.475771093682918</v>
      </c>
      <c r="J47" s="3" t="n">
        <v>0.648805389874842</v>
      </c>
      <c r="K47" s="3" t="n">
        <v>0.498600141615697</v>
      </c>
      <c r="L47" s="0" t="n">
        <v>3.90372087207885</v>
      </c>
      <c r="M47" s="0" t="n">
        <v>12.6811428106818</v>
      </c>
      <c r="N47" s="0" t="n">
        <v>0.441678345851342</v>
      </c>
      <c r="O47" s="0" t="n">
        <v>0</v>
      </c>
      <c r="P47" s="0" t="n">
        <v>1.19442918436579</v>
      </c>
      <c r="Q47" s="0" t="n">
        <v>1.75125945695666</v>
      </c>
      <c r="R47" s="0" t="n">
        <v>2.77779296914307</v>
      </c>
      <c r="S47" s="0" t="n">
        <v>2.03147582858954</v>
      </c>
    </row>
    <row r="48" customFormat="false" ht="12.75" hidden="false" customHeight="false" outlineLevel="0" collapsed="false">
      <c r="A48" s="0" t="s">
        <v>175</v>
      </c>
      <c r="B48" s="0" t="s">
        <v>176</v>
      </c>
      <c r="C48" s="0" t="s">
        <v>173</v>
      </c>
      <c r="D48" s="0" t="s">
        <v>177</v>
      </c>
      <c r="E48" s="3" t="n">
        <v>0.757035727912317</v>
      </c>
      <c r="F48" s="3" t="n">
        <v>0.000393233669328422</v>
      </c>
      <c r="G48" s="3" t="n">
        <v>0.161530865476945</v>
      </c>
      <c r="H48" s="3" t="n">
        <v>0.385161396445838</v>
      </c>
      <c r="I48" s="3" t="n">
        <v>0.0658713187996906</v>
      </c>
      <c r="J48" s="3" t="n">
        <v>0.0316214006817218</v>
      </c>
      <c r="K48" s="3" t="n">
        <v>0.280261003600399</v>
      </c>
      <c r="L48" s="0" t="n">
        <v>130.668045223663</v>
      </c>
      <c r="M48" s="0" t="n">
        <v>83.639892616035</v>
      </c>
      <c r="N48" s="0" t="n">
        <v>3.30082182275987</v>
      </c>
      <c r="O48" s="0" t="n">
        <v>60.3988656029029</v>
      </c>
      <c r="P48" s="0" t="n">
        <v>81.1490480498967</v>
      </c>
      <c r="Q48" s="0" t="n">
        <v>58.2066832398635</v>
      </c>
      <c r="R48" s="0" t="n">
        <v>48.0092700745777</v>
      </c>
      <c r="S48" s="0" t="n">
        <v>81.5562494487695</v>
      </c>
    </row>
    <row r="49" customFormat="false" ht="12.75" hidden="false" customHeight="false" outlineLevel="0" collapsed="false">
      <c r="A49" s="0" t="s">
        <v>178</v>
      </c>
      <c r="B49" s="0" t="s">
        <v>179</v>
      </c>
      <c r="C49" s="0" t="s">
        <v>173</v>
      </c>
      <c r="D49" s="0" t="s">
        <v>180</v>
      </c>
      <c r="E49" s="3" t="n">
        <v>1</v>
      </c>
      <c r="F49" s="3" t="n">
        <v>0.742304530460164</v>
      </c>
      <c r="G49" s="3" t="n">
        <v>0.161530865476945</v>
      </c>
      <c r="H49" s="3" t="n">
        <v>0.667626676726537</v>
      </c>
      <c r="I49" s="3" t="n">
        <v>0.00900654872376371</v>
      </c>
      <c r="J49" s="3" t="n">
        <v>0.0291841000308655</v>
      </c>
      <c r="K49" s="3" t="n">
        <v>0.311545416332803</v>
      </c>
      <c r="L49" s="0" t="n">
        <v>433.864735076732</v>
      </c>
      <c r="M49" s="0" t="n">
        <v>426.441942585623</v>
      </c>
      <c r="N49" s="0" t="n">
        <v>262.818533352528</v>
      </c>
      <c r="O49" s="0" t="n">
        <v>187.008820976144</v>
      </c>
      <c r="P49" s="0" t="n">
        <v>286.487357467377</v>
      </c>
      <c r="Q49" s="0" t="n">
        <v>110.829457155914</v>
      </c>
      <c r="R49" s="0" t="n">
        <v>166.999949033159</v>
      </c>
      <c r="S49" s="0" t="n">
        <v>247.613922571577</v>
      </c>
    </row>
    <row r="50" customFormat="false" ht="12.75" hidden="false" customHeight="false" outlineLevel="0" collapsed="false">
      <c r="A50" s="0" t="s">
        <v>181</v>
      </c>
      <c r="B50" s="0" t="s">
        <v>182</v>
      </c>
      <c r="C50" s="0" t="s">
        <v>173</v>
      </c>
      <c r="D50" s="0" t="s">
        <v>183</v>
      </c>
      <c r="E50" s="3" t="n">
        <v>1</v>
      </c>
      <c r="F50" s="3" t="n">
        <v>0.908292005623317</v>
      </c>
      <c r="G50" s="3" t="n">
        <v>5.82300001624643E-008</v>
      </c>
      <c r="H50" s="3" t="n">
        <v>2.88167105421711E-010</v>
      </c>
      <c r="I50" s="3" t="n">
        <v>4.09023070414192E-007</v>
      </c>
      <c r="J50" s="3" t="n">
        <v>0.00819652247455049</v>
      </c>
      <c r="K50" s="3" t="n">
        <v>0.147231348294436</v>
      </c>
      <c r="L50" s="0" t="n">
        <v>0.653914223213122</v>
      </c>
      <c r="M50" s="0" t="n">
        <v>0.934741317266809</v>
      </c>
      <c r="N50" s="0" t="n">
        <v>32.7529852341151</v>
      </c>
      <c r="O50" s="0" t="n">
        <v>42.5421205059949</v>
      </c>
      <c r="P50" s="0" t="n">
        <v>67.4233289642091</v>
      </c>
      <c r="Q50" s="0" t="n">
        <v>38.9003341096646</v>
      </c>
      <c r="R50" s="0" t="n">
        <v>8.68600303246162</v>
      </c>
      <c r="S50" s="0" t="n">
        <v>4.06295165717908</v>
      </c>
    </row>
    <row r="51" customFormat="false" ht="12.75" hidden="false" customHeight="false" outlineLevel="0" collapsed="false">
      <c r="A51" s="0" t="s">
        <v>184</v>
      </c>
      <c r="B51" s="0" t="s">
        <v>185</v>
      </c>
      <c r="C51" s="0" t="s">
        <v>173</v>
      </c>
      <c r="D51" s="0" t="s">
        <v>186</v>
      </c>
      <c r="E51" s="3" t="n">
        <v>0.191866881440224</v>
      </c>
      <c r="F51" s="3" t="n">
        <v>0.921621813705228</v>
      </c>
      <c r="G51" s="3" t="n">
        <v>0.645019948423084</v>
      </c>
      <c r="H51" s="3" t="n">
        <v>0.690660667470982</v>
      </c>
      <c r="I51" s="3" t="n">
        <v>0.0719823895019433</v>
      </c>
      <c r="J51" s="3" t="n">
        <v>0.337108577628452</v>
      </c>
      <c r="K51" s="3" t="n">
        <v>0.0409648067410462</v>
      </c>
      <c r="L51" s="0" t="n">
        <v>0</v>
      </c>
      <c r="M51" s="0" t="n">
        <v>4.13771580700592</v>
      </c>
      <c r="N51" s="0" t="n">
        <v>0.441678345851342</v>
      </c>
      <c r="O51" s="0" t="n">
        <v>1.41591464382771</v>
      </c>
      <c r="P51" s="0" t="n">
        <v>0.597214592182896</v>
      </c>
      <c r="Q51" s="0" t="n">
        <v>4.09253542713967</v>
      </c>
      <c r="R51" s="0" t="n">
        <v>1.96940335443952</v>
      </c>
      <c r="S51" s="0" t="n">
        <v>3.47302441748532</v>
      </c>
    </row>
    <row r="52" customFormat="false" ht="12.75" hidden="false" customHeight="false" outlineLevel="0" collapsed="false">
      <c r="A52" s="0" t="s">
        <v>187</v>
      </c>
      <c r="B52" s="0" t="s">
        <v>188</v>
      </c>
      <c r="C52" s="0" t="s">
        <v>173</v>
      </c>
      <c r="D52" s="0" t="s">
        <v>189</v>
      </c>
      <c r="E52" s="3" t="n">
        <v>0.924453003801825</v>
      </c>
      <c r="F52" s="3" t="n">
        <v>1</v>
      </c>
      <c r="G52" s="3" t="n">
        <v>0.161530865476945</v>
      </c>
      <c r="H52" s="3" t="n">
        <v>0.0730956761626124</v>
      </c>
      <c r="I52" s="3" t="n">
        <v>0.0386877297178828</v>
      </c>
      <c r="J52" s="3" t="n">
        <v>0.0153428525091013</v>
      </c>
      <c r="K52" s="3" t="n">
        <v>0.192248152216942</v>
      </c>
      <c r="L52" s="0" t="n">
        <v>0.464258092695105</v>
      </c>
      <c r="M52" s="0" t="n">
        <v>2.40223086730433</v>
      </c>
      <c r="N52" s="0" t="n">
        <v>4.83493026211438</v>
      </c>
      <c r="O52" s="0" t="n">
        <v>4.37382196736423</v>
      </c>
      <c r="P52" s="0" t="n">
        <v>5.41610784039412</v>
      </c>
      <c r="Q52" s="0" t="n">
        <v>6.87755251680013</v>
      </c>
      <c r="R52" s="0" t="n">
        <v>7.34867723020946</v>
      </c>
      <c r="S52" s="0" t="n">
        <v>3.77907787411174</v>
      </c>
    </row>
    <row r="53" customFormat="false" ht="12.75" hidden="false" customHeight="false" outlineLevel="0" collapsed="false">
      <c r="A53" s="0" t="s">
        <v>190</v>
      </c>
      <c r="B53" s="0" t="s">
        <v>191</v>
      </c>
      <c r="C53" s="0" t="s">
        <v>173</v>
      </c>
      <c r="D53" s="0" t="s">
        <v>192</v>
      </c>
      <c r="E53" s="3" t="n">
        <v>0.0524974582092232</v>
      </c>
      <c r="F53" s="3" t="n">
        <v>0.342089145012416</v>
      </c>
      <c r="G53" s="3" t="n">
        <v>9.27364199559217E-006</v>
      </c>
      <c r="H53" s="3" t="n">
        <v>0.000329332565118406</v>
      </c>
      <c r="I53" s="3" t="n">
        <v>1.45138992374825E-005</v>
      </c>
      <c r="J53" s="3" t="n">
        <v>7.17213156881532E-007</v>
      </c>
      <c r="K53" s="3" t="n">
        <v>0.000108475509377339</v>
      </c>
      <c r="L53" s="0" t="n">
        <v>4.83223705746906</v>
      </c>
      <c r="M53" s="0" t="n">
        <v>25.7642787058597</v>
      </c>
      <c r="N53" s="0" t="n">
        <v>146.488793626602</v>
      </c>
      <c r="O53" s="0" t="n">
        <v>64.7002245214088</v>
      </c>
      <c r="P53" s="0" t="n">
        <v>44.2864493775494</v>
      </c>
      <c r="Q53" s="0" t="n">
        <v>58.674129380294</v>
      </c>
      <c r="R53" s="0" t="n">
        <v>75.8436291614795</v>
      </c>
      <c r="S53" s="0" t="n">
        <v>45.4598328571362</v>
      </c>
    </row>
    <row r="54" customFormat="false" ht="12.75" hidden="false" customHeight="false" outlineLevel="0" collapsed="false">
      <c r="A54" s="0" t="s">
        <v>193</v>
      </c>
      <c r="B54" s="0" t="s">
        <v>194</v>
      </c>
      <c r="C54" s="0" t="s">
        <v>173</v>
      </c>
      <c r="D54" s="0" t="s">
        <v>195</v>
      </c>
      <c r="E54" s="3" t="n">
        <v>0.418148100905429</v>
      </c>
      <c r="F54" s="3" t="n">
        <v>0.388176356285825</v>
      </c>
      <c r="G54" s="3" t="n">
        <v>0.448084864590475</v>
      </c>
      <c r="H54" s="3" t="n">
        <v>0.554402376734421</v>
      </c>
      <c r="I54" s="3" t="n">
        <v>0.210682796998194</v>
      </c>
      <c r="J54" s="3" t="n">
        <v>0.330828504602936</v>
      </c>
      <c r="K54" s="3" t="n">
        <v>0.147428915870975</v>
      </c>
      <c r="L54" s="0" t="n">
        <v>23.1023063730367</v>
      </c>
      <c r="M54" s="0" t="n">
        <v>10.1449142485455</v>
      </c>
      <c r="N54" s="0" t="n">
        <v>5.3698312841496</v>
      </c>
      <c r="O54" s="0" t="n">
        <v>13.8701522596844</v>
      </c>
      <c r="P54" s="0" t="n">
        <v>13.8182886417027</v>
      </c>
      <c r="Q54" s="0" t="n">
        <v>12.3201013850945</v>
      </c>
      <c r="R54" s="0" t="n">
        <v>13.0290045486924</v>
      </c>
      <c r="S54" s="0" t="n">
        <v>10.2017384900658</v>
      </c>
    </row>
    <row r="55" customFormat="false" ht="12.75" hidden="false" customHeight="false" outlineLevel="0" collapsed="false">
      <c r="A55" s="0" t="s">
        <v>196</v>
      </c>
      <c r="B55" s="0" t="s">
        <v>197</v>
      </c>
      <c r="C55" s="0" t="s">
        <v>173</v>
      </c>
      <c r="D55" s="0" t="s">
        <v>198</v>
      </c>
      <c r="E55" s="3" t="n">
        <v>0.994978006472626</v>
      </c>
      <c r="F55" s="3" t="n">
        <v>0.160274173962303</v>
      </c>
      <c r="G55" s="3" t="n">
        <v>0.182439744537628</v>
      </c>
      <c r="H55" s="3" t="n">
        <v>0.823172595763474</v>
      </c>
      <c r="I55" s="3" t="n">
        <v>1</v>
      </c>
      <c r="J55" s="3" t="n">
        <v>0.816012478958575</v>
      </c>
      <c r="K55" s="3" t="n">
        <v>0.725555550745068</v>
      </c>
      <c r="L55" s="0" t="n">
        <v>9.11527019058395</v>
      </c>
      <c r="M55" s="0" t="n">
        <v>6.74256448983701</v>
      </c>
      <c r="N55" s="0" t="n">
        <v>12.8313000791216</v>
      </c>
      <c r="O55" s="0" t="n">
        <v>3.63741497871597</v>
      </c>
      <c r="P55" s="0" t="n">
        <v>12.3046639058715</v>
      </c>
      <c r="Q55" s="0" t="n">
        <v>9.38880890168517</v>
      </c>
      <c r="R55" s="0" t="n">
        <v>12.0958735537921</v>
      </c>
      <c r="S55" s="0" t="n">
        <v>13.3908891244838</v>
      </c>
    </row>
    <row r="56" customFormat="false" ht="12.75" hidden="false" customHeight="false" outlineLevel="0" collapsed="false">
      <c r="A56" s="0" t="s">
        <v>199</v>
      </c>
      <c r="B56" s="0" t="s">
        <v>200</v>
      </c>
      <c r="C56" s="0" t="s">
        <v>201</v>
      </c>
      <c r="D56" s="0" t="s">
        <v>202</v>
      </c>
      <c r="E56" s="3" t="n">
        <v>1</v>
      </c>
      <c r="F56" s="3" t="n">
        <v>0.0293652788086768</v>
      </c>
      <c r="G56" s="3" t="n">
        <v>0.0477068419636047</v>
      </c>
      <c r="H56" s="3" t="n">
        <v>0.561327203898359</v>
      </c>
      <c r="I56" s="3" t="n">
        <v>1</v>
      </c>
      <c r="J56" s="3" t="n">
        <v>0.0279588340449917</v>
      </c>
      <c r="K56" s="3" t="n">
        <v>0.193469871334713</v>
      </c>
      <c r="L56" s="0" t="n">
        <v>13.0189910626628</v>
      </c>
      <c r="M56" s="0" t="n">
        <v>17.9529752039239</v>
      </c>
      <c r="N56" s="0" t="n">
        <v>21.9897911235656</v>
      </c>
      <c r="O56" s="0" t="n">
        <v>3.63741497871597</v>
      </c>
      <c r="P56" s="0" t="n">
        <v>8.72137635277408</v>
      </c>
      <c r="Q56" s="0" t="n">
        <v>12.7875475255251</v>
      </c>
      <c r="R56" s="0" t="n">
        <v>44.0105220321761</v>
      </c>
      <c r="S56" s="0" t="n">
        <v>29.8689110645102</v>
      </c>
    </row>
    <row r="57" customFormat="false" ht="12.75" hidden="false" customHeight="false" outlineLevel="0" collapsed="false">
      <c r="A57" s="0" t="s">
        <v>203</v>
      </c>
      <c r="B57" s="0" t="s">
        <v>204</v>
      </c>
      <c r="C57" s="0" t="s">
        <v>205</v>
      </c>
      <c r="D57" s="0" t="s">
        <v>206</v>
      </c>
      <c r="E57" s="3" t="n">
        <v>0.795684732351257</v>
      </c>
      <c r="F57" s="3" t="n">
        <v>0.455919834884641</v>
      </c>
      <c r="G57" s="3" t="n">
        <v>0.645019948423084</v>
      </c>
      <c r="H57" s="3" t="n">
        <v>0.526669213687891</v>
      </c>
      <c r="I57" s="3" t="n">
        <v>0.398148490948287</v>
      </c>
      <c r="J57" s="3" t="n">
        <v>0.971770181930377</v>
      </c>
      <c r="K57" s="3" t="n">
        <v>0.389437879570731</v>
      </c>
      <c r="L57" s="0" t="n">
        <v>12.0904748772726</v>
      </c>
      <c r="M57" s="0" t="n">
        <v>6.74256448983701</v>
      </c>
      <c r="N57" s="0" t="n">
        <v>3.67280903467772</v>
      </c>
      <c r="O57" s="0" t="n">
        <v>9.35797288749561</v>
      </c>
      <c r="P57" s="0" t="n">
        <v>20.9745437558211</v>
      </c>
      <c r="Q57" s="0" t="n">
        <v>22.0488711161838</v>
      </c>
      <c r="R57" s="0" t="n">
        <v>14.0652769082316</v>
      </c>
      <c r="S57" s="0" t="n">
        <v>7.27428196515613</v>
      </c>
    </row>
    <row r="58" customFormat="false" ht="12.75" hidden="false" customHeight="false" outlineLevel="0" collapsed="false">
      <c r="A58" s="0" t="s">
        <v>207</v>
      </c>
      <c r="B58" s="0" t="s">
        <v>208</v>
      </c>
      <c r="C58" s="0" t="s">
        <v>209</v>
      </c>
      <c r="D58" s="0" t="s">
        <v>210</v>
      </c>
      <c r="E58" s="3" t="n">
        <v>0.597067167007282</v>
      </c>
      <c r="F58" s="3" t="n">
        <v>0.261350885747244</v>
      </c>
      <c r="G58" s="3" t="n">
        <v>0.436270818202841</v>
      </c>
      <c r="H58" s="3" t="n">
        <v>0.441765972108792</v>
      </c>
      <c r="I58" s="3" t="n">
        <v>0.299542415124167</v>
      </c>
      <c r="J58" s="3" t="n">
        <v>0.21744742796549</v>
      </c>
      <c r="K58" s="3" t="n">
        <v>0.00336291949569139</v>
      </c>
      <c r="L58" s="0" t="n">
        <v>4.55763509529198</v>
      </c>
      <c r="M58" s="0" t="n">
        <v>0.934741317266809</v>
      </c>
      <c r="N58" s="0" t="n">
        <v>0</v>
      </c>
      <c r="O58" s="0" t="n">
        <v>2.22150033488826</v>
      </c>
      <c r="P58" s="0" t="n">
        <v>1.79164377654869</v>
      </c>
      <c r="Q58" s="0" t="n">
        <v>1.43500364850574</v>
      </c>
      <c r="R58" s="0" t="n">
        <v>11.5153666839241</v>
      </c>
      <c r="S58" s="0" t="n">
        <v>27.4737233075369</v>
      </c>
    </row>
    <row r="59" customFormat="false" ht="12.75" hidden="false" customHeight="false" outlineLevel="0" collapsed="false">
      <c r="A59" s="0" t="s">
        <v>211</v>
      </c>
      <c r="B59" s="0" t="s">
        <v>212</v>
      </c>
      <c r="C59" s="0" t="s">
        <v>209</v>
      </c>
      <c r="D59" s="0" t="s">
        <v>213</v>
      </c>
      <c r="E59" s="3" t="n">
        <v>0.691558506848792</v>
      </c>
      <c r="F59" s="3" t="n">
        <v>1</v>
      </c>
      <c r="G59" s="3" t="n">
        <v>0.822632715959565</v>
      </c>
      <c r="H59" s="3" t="n">
        <v>0.750150695396499</v>
      </c>
      <c r="I59" s="3" t="n">
        <v>0.485671219942438</v>
      </c>
      <c r="J59" s="3" t="n">
        <v>1</v>
      </c>
      <c r="K59" s="3" t="n">
        <v>0.794760918728746</v>
      </c>
      <c r="L59" s="0" t="n">
        <v>15.2099187972199</v>
      </c>
      <c r="M59" s="0" t="n">
        <v>6.94193975880635</v>
      </c>
      <c r="N59" s="0" t="n">
        <v>10.344143814131</v>
      </c>
      <c r="O59" s="0" t="n">
        <v>10.6355301264987</v>
      </c>
      <c r="P59" s="0" t="n">
        <v>9.22591793138451</v>
      </c>
      <c r="Q59" s="0" t="n">
        <v>8.31255616530587</v>
      </c>
      <c r="R59" s="0" t="n">
        <v>13.837394163396</v>
      </c>
      <c r="S59" s="0" t="n">
        <v>17.2941644910301</v>
      </c>
    </row>
    <row r="60" customFormat="false" ht="12.75" hidden="false" customHeight="false" outlineLevel="0" collapsed="false">
      <c r="A60" s="0" t="s">
        <v>214</v>
      </c>
      <c r="B60" s="0" t="s">
        <v>215</v>
      </c>
      <c r="C60" s="0" t="s">
        <v>209</v>
      </c>
      <c r="D60" s="0" t="s">
        <v>216</v>
      </c>
      <c r="E60" s="3" t="n">
        <v>0.795684732351257</v>
      </c>
      <c r="F60" s="3" t="n">
        <v>0.633380265695037</v>
      </c>
      <c r="G60" s="3" t="n">
        <v>2.85308008176918E-016</v>
      </c>
      <c r="H60" s="3" t="n">
        <v>3.36395765433828E-011</v>
      </c>
      <c r="I60" s="3" t="n">
        <v>1.97691028092281E-009</v>
      </c>
      <c r="J60" s="3" t="n">
        <v>9.85207334182962E-015</v>
      </c>
      <c r="K60" s="3" t="n">
        <v>4.92131591226288E-017</v>
      </c>
      <c r="L60" s="0" t="n">
        <v>0</v>
      </c>
      <c r="M60" s="0" t="n">
        <v>1.26811428106818</v>
      </c>
      <c r="N60" s="0" t="n">
        <v>84.9389141928717</v>
      </c>
      <c r="O60" s="0" t="n">
        <v>157.019173037554</v>
      </c>
      <c r="P60" s="0" t="n">
        <v>65.806711222729</v>
      </c>
      <c r="Q60" s="0" t="n">
        <v>44.9378144294162</v>
      </c>
      <c r="R60" s="0" t="n">
        <v>110.617611958087</v>
      </c>
      <c r="S60" s="0" t="n">
        <v>158.490593428182</v>
      </c>
    </row>
    <row r="61" customFormat="false" ht="12.75" hidden="false" customHeight="false" outlineLevel="0" collapsed="false">
      <c r="A61" s="0" t="s">
        <v>217</v>
      </c>
      <c r="B61" s="0" t="s">
        <v>218</v>
      </c>
      <c r="C61" s="0" t="s">
        <v>219</v>
      </c>
      <c r="D61" s="0" t="s">
        <v>220</v>
      </c>
      <c r="E61" s="3" t="n">
        <v>0.795684732351257</v>
      </c>
      <c r="F61" s="3" t="n">
        <v>0.0985395844936908</v>
      </c>
      <c r="G61" s="3" t="n">
        <v>0.000952437597625499</v>
      </c>
      <c r="H61" s="3" t="n">
        <v>0.000378377759191754</v>
      </c>
      <c r="I61" s="3" t="n">
        <v>0.0207494568021653</v>
      </c>
      <c r="J61" s="3" t="n">
        <v>0.00622233988222919</v>
      </c>
      <c r="K61" s="3" t="n">
        <v>0.000153111748159988</v>
      </c>
      <c r="L61" s="0" t="n">
        <v>0.464258092695105</v>
      </c>
      <c r="M61" s="0" t="n">
        <v>2.53622856213636</v>
      </c>
      <c r="N61" s="0" t="n">
        <v>2.85914347690853</v>
      </c>
      <c r="O61" s="0" t="n">
        <v>13.7195154859163</v>
      </c>
      <c r="P61" s="0" t="n">
        <v>16.5366625539762</v>
      </c>
      <c r="Q61" s="0" t="n">
        <v>9.49258919175856</v>
      </c>
      <c r="R61" s="0" t="n">
        <v>8.3849495897486</v>
      </c>
      <c r="S61" s="0" t="n">
        <v>15.8082565550162</v>
      </c>
    </row>
    <row r="62" customFormat="false" ht="12.75" hidden="false" customHeight="false" outlineLevel="0" collapsed="false">
      <c r="A62" s="0" t="s">
        <v>221</v>
      </c>
      <c r="B62" s="0" t="s">
        <v>222</v>
      </c>
      <c r="C62" s="0" t="s">
        <v>219</v>
      </c>
      <c r="D62" s="0" t="s">
        <v>223</v>
      </c>
      <c r="E62" s="3" t="n">
        <v>1</v>
      </c>
      <c r="F62" s="3" t="n">
        <v>9999</v>
      </c>
      <c r="G62" s="3" t="n">
        <v>0.464207562452158</v>
      </c>
      <c r="H62" s="3" t="n">
        <v>1</v>
      </c>
      <c r="I62" s="3" t="n">
        <v>0.906433052875529</v>
      </c>
      <c r="J62" s="3" t="n">
        <v>1</v>
      </c>
      <c r="K62" s="3" t="n">
        <v>1</v>
      </c>
      <c r="L62" s="0" t="n">
        <v>1.11817231590823</v>
      </c>
      <c r="M62" s="0" t="n">
        <v>0.467370658633405</v>
      </c>
      <c r="N62" s="0" t="n">
        <v>0</v>
      </c>
      <c r="O62" s="0" t="n">
        <v>0</v>
      </c>
      <c r="P62" s="0" t="n">
        <v>1.19442918436579</v>
      </c>
      <c r="Q62" s="0" t="n">
        <v>2.38377107385852</v>
      </c>
      <c r="R62" s="0" t="n">
        <v>1.56520854708774</v>
      </c>
      <c r="S62" s="0" t="n">
        <v>1.36171044357938</v>
      </c>
    </row>
    <row r="63" customFormat="false" ht="12.75" hidden="false" customHeight="false" outlineLevel="0" collapsed="false">
      <c r="A63" s="0" t="s">
        <v>224</v>
      </c>
      <c r="B63" s="0" t="s">
        <v>159</v>
      </c>
      <c r="C63" s="0" t="s">
        <v>219</v>
      </c>
      <c r="D63" s="0" t="s">
        <v>225</v>
      </c>
      <c r="E63" s="3" t="n">
        <v>0.441886104381077</v>
      </c>
      <c r="F63" s="3" t="n">
        <v>0.282259180972105</v>
      </c>
      <c r="G63" s="3" t="n">
        <v>1.23464223701856E-006</v>
      </c>
      <c r="H63" s="3" t="n">
        <v>1.60500585473503E-005</v>
      </c>
      <c r="I63" s="3" t="n">
        <v>1.705013808213E-006</v>
      </c>
      <c r="J63" s="3" t="n">
        <v>8.10378409988759E-005</v>
      </c>
      <c r="K63" s="3" t="n">
        <v>0.000175671666959269</v>
      </c>
      <c r="L63" s="0" t="n">
        <v>1.85703237078042</v>
      </c>
      <c r="M63" s="0" t="n">
        <v>8.40942930884387</v>
      </c>
      <c r="N63" s="0" t="n">
        <v>115.689870621078</v>
      </c>
      <c r="O63" s="0" t="n">
        <v>47.4448133547705</v>
      </c>
      <c r="P63" s="0" t="n">
        <v>39.2925300942696</v>
      </c>
      <c r="Q63" s="0" t="n">
        <v>44.0315421077389</v>
      </c>
      <c r="R63" s="0" t="n">
        <v>27.975841769505</v>
      </c>
      <c r="S63" s="0" t="n">
        <v>25.4422474789473</v>
      </c>
    </row>
    <row r="64" customFormat="false" ht="12.75" hidden="false" customHeight="false" outlineLevel="0" collapsed="false">
      <c r="A64" s="0" t="s">
        <v>226</v>
      </c>
      <c r="B64" s="0" t="s">
        <v>227</v>
      </c>
      <c r="C64" s="0" t="s">
        <v>228</v>
      </c>
      <c r="D64" s="0" t="s">
        <v>229</v>
      </c>
      <c r="E64" s="3" t="n">
        <v>0.884522133787534</v>
      </c>
      <c r="F64" s="3" t="n">
        <v>0.897717867872803</v>
      </c>
      <c r="G64" s="3" t="n">
        <v>0.851829639517785</v>
      </c>
      <c r="H64" s="3" t="n">
        <v>0.147643800998852</v>
      </c>
      <c r="I64" s="3" t="n">
        <v>0.614268981347217</v>
      </c>
      <c r="J64" s="3" t="n">
        <v>0.0509387345840017</v>
      </c>
      <c r="K64" s="3" t="n">
        <v>0.160086928125649</v>
      </c>
      <c r="L64" s="0" t="n">
        <v>0</v>
      </c>
      <c r="M64" s="0" t="n">
        <v>0.467370658633405</v>
      </c>
      <c r="N64" s="0" t="n">
        <v>0</v>
      </c>
      <c r="O64" s="0" t="n">
        <v>0.943943095885141</v>
      </c>
      <c r="P64" s="0" t="n">
        <v>2.38885836873158</v>
      </c>
      <c r="Q64" s="0" t="n">
        <v>1.0762527363793</v>
      </c>
      <c r="R64" s="0" t="n">
        <v>3.76249464636283</v>
      </c>
      <c r="S64" s="0" t="n">
        <v>2.13349364746501</v>
      </c>
    </row>
    <row r="65" customFormat="false" ht="12.75" hidden="false" customHeight="false" outlineLevel="0" collapsed="false">
      <c r="A65" s="0" t="s">
        <v>230</v>
      </c>
      <c r="B65" s="0" t="s">
        <v>231</v>
      </c>
      <c r="C65" s="0" t="s">
        <v>228</v>
      </c>
      <c r="D65" s="0" t="s">
        <v>232</v>
      </c>
      <c r="E65" s="3" t="n">
        <v>0.884522133787534</v>
      </c>
      <c r="F65" s="3" t="n">
        <v>0.466546476750796</v>
      </c>
      <c r="G65" s="3" t="n">
        <v>0.43044153288645</v>
      </c>
      <c r="H65" s="3" t="n">
        <v>0.528614725322883</v>
      </c>
      <c r="I65" s="3" t="n">
        <v>0.447763031877236</v>
      </c>
      <c r="J65" s="3" t="n">
        <v>0.439019766172393</v>
      </c>
      <c r="K65" s="3" t="n">
        <v>0.430697023510083</v>
      </c>
      <c r="L65" s="0" t="n">
        <v>32.8714907868338</v>
      </c>
      <c r="M65" s="0" t="n">
        <v>46.387480166752</v>
      </c>
      <c r="N65" s="0" t="n">
        <v>38.0992849760144</v>
      </c>
      <c r="O65" s="0" t="n">
        <v>19.6476095019329</v>
      </c>
      <c r="P65" s="0" t="n">
        <v>20.3361526528902</v>
      </c>
      <c r="Q65" s="0" t="n">
        <v>19.5801098349742</v>
      </c>
      <c r="R65" s="0" t="n">
        <v>21.5386955186379</v>
      </c>
      <c r="S65" s="0" t="n">
        <v>20.8470270538318</v>
      </c>
    </row>
    <row r="66" customFormat="false" ht="12.75" hidden="false" customHeight="false" outlineLevel="0" collapsed="false">
      <c r="A66" s="0" t="s">
        <v>233</v>
      </c>
      <c r="B66" s="0" t="s">
        <v>234</v>
      </c>
      <c r="C66" s="0" t="s">
        <v>228</v>
      </c>
      <c r="D66" s="0" t="s">
        <v>235</v>
      </c>
      <c r="E66" s="3" t="n">
        <v>0.795684732351257</v>
      </c>
      <c r="F66" s="3" t="n">
        <v>0.343497960614967</v>
      </c>
      <c r="G66" s="3" t="n">
        <v>0.106511153041709</v>
      </c>
      <c r="H66" s="3" t="n">
        <v>0.823172595763474</v>
      </c>
      <c r="I66" s="3" t="n">
        <v>0.6952566415512</v>
      </c>
      <c r="J66" s="3" t="n">
        <v>0.888788701276304</v>
      </c>
      <c r="K66" s="3" t="n">
        <v>0.657553005415007</v>
      </c>
      <c r="L66" s="0" t="n">
        <v>47.8719889863358</v>
      </c>
      <c r="M66" s="0" t="n">
        <v>27.4376286179814</v>
      </c>
      <c r="N66" s="0" t="n">
        <v>7.13654466755497</v>
      </c>
      <c r="O66" s="0" t="n">
        <v>18.0118793819248</v>
      </c>
      <c r="P66" s="0" t="n">
        <v>60.0303347776787</v>
      </c>
      <c r="Q66" s="0" t="n">
        <v>60.4915889618794</v>
      </c>
      <c r="R66" s="0" t="n">
        <v>54.0122508513318</v>
      </c>
      <c r="S66" s="0" t="n">
        <v>37.7996592900373</v>
      </c>
    </row>
    <row r="67" customFormat="false" ht="12.75" hidden="false" customHeight="false" outlineLevel="0" collapsed="false">
      <c r="A67" s="0" t="s">
        <v>236</v>
      </c>
      <c r="B67" s="0" t="s">
        <v>237</v>
      </c>
      <c r="C67" s="0" t="s">
        <v>238</v>
      </c>
      <c r="D67" s="0" t="s">
        <v>239</v>
      </c>
      <c r="E67" s="3" t="n">
        <v>9999</v>
      </c>
      <c r="F67" s="3" t="n">
        <v>0.34140532451127</v>
      </c>
      <c r="G67" s="3" t="n">
        <v>0.0611926545448088</v>
      </c>
      <c r="H67" s="3" t="n">
        <v>0.690660667470982</v>
      </c>
      <c r="I67" s="3" t="n">
        <v>0.842732487810153</v>
      </c>
      <c r="J67" s="3" t="n">
        <v>0.0716670982685955</v>
      </c>
      <c r="K67" s="3" t="n">
        <v>0.028654927052698</v>
      </c>
      <c r="L67" s="0" t="n">
        <v>0</v>
      </c>
      <c r="M67" s="0" t="n">
        <v>0</v>
      </c>
      <c r="N67" s="0" t="n">
        <v>0.441678345851342</v>
      </c>
      <c r="O67" s="0" t="n">
        <v>3.70659368112827</v>
      </c>
      <c r="P67" s="0" t="n">
        <v>0.597214592182896</v>
      </c>
      <c r="Q67" s="0" t="n">
        <v>1.35001344115472</v>
      </c>
      <c r="R67" s="0" t="n">
        <v>3.00567571397865</v>
      </c>
      <c r="S67" s="0" t="n">
        <v>3.96093383830361</v>
      </c>
    </row>
    <row r="68" customFormat="false" ht="12.75" hidden="false" customHeight="false" outlineLevel="0" collapsed="false">
      <c r="A68" s="0" t="s">
        <v>240</v>
      </c>
      <c r="B68" s="0" t="s">
        <v>241</v>
      </c>
      <c r="C68" s="0" t="s">
        <v>242</v>
      </c>
      <c r="D68" s="0" t="s">
        <v>243</v>
      </c>
      <c r="E68" s="3" t="n">
        <v>1</v>
      </c>
      <c r="F68" s="3" t="n">
        <v>0.961123746723374</v>
      </c>
      <c r="G68" s="3" t="n">
        <v>1</v>
      </c>
      <c r="H68" s="3" t="n">
        <v>0.823172595763474</v>
      </c>
      <c r="I68" s="3" t="n">
        <v>0.702331322551821</v>
      </c>
      <c r="J68" s="3" t="n">
        <v>0.01745344680011</v>
      </c>
      <c r="K68" s="3" t="n">
        <v>0.172821127057648</v>
      </c>
      <c r="L68" s="0" t="n">
        <v>1.96174266963937</v>
      </c>
      <c r="M68" s="0" t="n">
        <v>1.60148724486956</v>
      </c>
      <c r="N68" s="0" t="n">
        <v>0.953047825636177</v>
      </c>
      <c r="O68" s="0" t="n">
        <v>1.81870748935799</v>
      </c>
      <c r="P68" s="0" t="n">
        <v>2.89339994734201</v>
      </c>
      <c r="Q68" s="0" t="n">
        <v>3.77627961868875</v>
      </c>
      <c r="R68" s="0" t="n">
        <v>11.2359132567691</v>
      </c>
      <c r="S68" s="0" t="n">
        <v>6.29846312351956</v>
      </c>
    </row>
    <row r="69" customFormat="false" ht="12.75" hidden="false" customHeight="false" outlineLevel="0" collapsed="false">
      <c r="A69" s="0" t="s">
        <v>244</v>
      </c>
      <c r="B69" s="0" t="s">
        <v>245</v>
      </c>
      <c r="C69" s="0" t="s">
        <v>242</v>
      </c>
      <c r="D69" s="0" t="s">
        <v>246</v>
      </c>
      <c r="E69" s="3" t="n">
        <v>0.445452227584943</v>
      </c>
      <c r="F69" s="3" t="n">
        <v>0.744170280292936</v>
      </c>
      <c r="G69" s="3" t="n">
        <v>0.514070140103896</v>
      </c>
      <c r="H69" s="3" t="n">
        <v>0.0640581201885303</v>
      </c>
      <c r="I69" s="3" t="n">
        <v>0.034193484917266</v>
      </c>
      <c r="J69" s="3" t="n">
        <v>0.00860194175480886</v>
      </c>
      <c r="K69" s="3" t="n">
        <v>6.19298695168673E-006</v>
      </c>
      <c r="L69" s="0" t="n">
        <v>33.2053861506105</v>
      </c>
      <c r="M69" s="0" t="n">
        <v>57.9409914843125</v>
      </c>
      <c r="N69" s="0" t="n">
        <v>27.3831539499655</v>
      </c>
      <c r="O69" s="0" t="n">
        <v>18.8420238108723</v>
      </c>
      <c r="P69" s="0" t="n">
        <v>7.34160114126334</v>
      </c>
      <c r="Q69" s="0" t="n">
        <v>9.34631379800967</v>
      </c>
      <c r="R69" s="0" t="n">
        <v>102.241033019542</v>
      </c>
      <c r="S69" s="0" t="n">
        <v>234.196391800333</v>
      </c>
    </row>
    <row r="70" customFormat="false" ht="12.75" hidden="false" customHeight="false" outlineLevel="0" collapsed="false">
      <c r="A70" s="0" t="s">
        <v>247</v>
      </c>
      <c r="B70" s="0" t="s">
        <v>248</v>
      </c>
      <c r="C70" s="0" t="s">
        <v>249</v>
      </c>
      <c r="D70" s="0" t="s">
        <v>250</v>
      </c>
      <c r="E70" s="3" t="n">
        <v>0.665493660044777</v>
      </c>
      <c r="F70" s="3" t="n">
        <v>0.778996879748658</v>
      </c>
      <c r="G70" s="3" t="n">
        <v>0.110823051010729</v>
      </c>
      <c r="H70" s="3" t="n">
        <v>0.269348628508631</v>
      </c>
      <c r="I70" s="3" t="n">
        <v>0.0155546756906011</v>
      </c>
      <c r="J70" s="3" t="n">
        <v>0.201741032035232</v>
      </c>
      <c r="K70" s="3" t="n">
        <v>0.13162990253338</v>
      </c>
      <c r="L70" s="0" t="n">
        <v>4.4726892636329</v>
      </c>
      <c r="M70" s="0" t="n">
        <v>0.934741317266809</v>
      </c>
      <c r="N70" s="0" t="n">
        <v>0</v>
      </c>
      <c r="O70" s="0" t="n">
        <v>0.402792845530275</v>
      </c>
      <c r="P70" s="0" t="n">
        <v>0.597214592182896</v>
      </c>
      <c r="Q70" s="0" t="n">
        <v>0</v>
      </c>
      <c r="R70" s="0" t="n">
        <v>0.984701677219759</v>
      </c>
      <c r="S70" s="0" t="n">
        <v>0.771783203885627</v>
      </c>
    </row>
    <row r="71" customFormat="false" ht="12.75" hidden="false" customHeight="false" outlineLevel="0" collapsed="false">
      <c r="A71" s="0" t="s">
        <v>251</v>
      </c>
      <c r="B71" s="0" t="s">
        <v>252</v>
      </c>
      <c r="C71" s="0" t="s">
        <v>253</v>
      </c>
      <c r="D71" s="0" t="s">
        <v>254</v>
      </c>
      <c r="E71" s="3" t="n">
        <v>0.994978006472626</v>
      </c>
      <c r="F71" s="3" t="n">
        <v>0.0126705741069648</v>
      </c>
      <c r="G71" s="3" t="n">
        <v>2.47041719934676E-006</v>
      </c>
      <c r="H71" s="3" t="n">
        <v>5.39524894522102E-008</v>
      </c>
      <c r="I71" s="3" t="n">
        <v>1.16973548288887E-011</v>
      </c>
      <c r="J71" s="3" t="n">
        <v>6.75025215191938E-009</v>
      </c>
      <c r="K71" s="3" t="n">
        <v>2.7049360499548E-005</v>
      </c>
      <c r="L71" s="0" t="n">
        <v>55.9342682254707</v>
      </c>
      <c r="M71" s="0" t="n">
        <v>75.0834954261294</v>
      </c>
      <c r="N71" s="0" t="n">
        <v>3516.14734612742</v>
      </c>
      <c r="O71" s="0" t="n">
        <v>518.989867730765</v>
      </c>
      <c r="P71" s="0" t="n">
        <v>707.409504298135</v>
      </c>
      <c r="Q71" s="0" t="n">
        <v>1337.67371959542</v>
      </c>
      <c r="R71" s="0" t="n">
        <v>762.468522262009</v>
      </c>
      <c r="S71" s="0" t="n">
        <v>373.352507757457</v>
      </c>
    </row>
    <row r="72" customFormat="false" ht="12.75" hidden="false" customHeight="false" outlineLevel="0" collapsed="false">
      <c r="A72" s="0" t="s">
        <v>255</v>
      </c>
      <c r="B72" s="0" t="s">
        <v>256</v>
      </c>
      <c r="C72" s="0" t="s">
        <v>257</v>
      </c>
      <c r="D72" s="0" t="s">
        <v>258</v>
      </c>
      <c r="E72" s="3" t="n">
        <v>1</v>
      </c>
      <c r="F72" s="3" t="n">
        <v>0.261350885747244</v>
      </c>
      <c r="G72" s="3" t="n">
        <v>0.377666032981576</v>
      </c>
      <c r="H72" s="3" t="n">
        <v>0.164239567373318</v>
      </c>
      <c r="I72" s="3" t="n">
        <v>0.0117063905885821</v>
      </c>
      <c r="J72" s="3" t="n">
        <v>0.811423584341658</v>
      </c>
      <c r="K72" s="3" t="n">
        <v>0.870365991155492</v>
      </c>
      <c r="L72" s="0" t="n">
        <v>128.589816329446</v>
      </c>
      <c r="M72" s="0" t="n">
        <v>123.275080653278</v>
      </c>
      <c r="N72" s="0" t="n">
        <v>183.195159416764</v>
      </c>
      <c r="O72" s="0" t="n">
        <v>73.4478684561372</v>
      </c>
      <c r="P72" s="0" t="n">
        <v>51.2573584645229</v>
      </c>
      <c r="Q72" s="0" t="n">
        <v>31.9664113446974</v>
      </c>
      <c r="R72" s="0" t="n">
        <v>109.42662755159</v>
      </c>
      <c r="S72" s="0" t="n">
        <v>112.458637826674</v>
      </c>
    </row>
    <row r="74" customFormat="false" ht="12.75" hidden="false" customHeight="false" outlineLevel="0" collapsed="false">
      <c r="B74" s="4"/>
      <c r="C74" s="5" t="s">
        <v>259</v>
      </c>
    </row>
    <row r="75" customFormat="false" ht="12.75" hidden="false" customHeight="false" outlineLevel="0" collapsed="false">
      <c r="B75" s="6"/>
      <c r="C75" s="5" t="s">
        <v>260</v>
      </c>
    </row>
    <row r="77" customFormat="false" ht="12.75" hidden="false" customHeight="false" outlineLevel="0" collapsed="false">
      <c r="B77" s="1" t="s">
        <v>261</v>
      </c>
    </row>
    <row r="78" customFormat="false" ht="12.75" hidden="false" customHeight="false" outlineLevel="0" collapsed="false">
      <c r="B78" s="5" t="s">
        <v>262</v>
      </c>
    </row>
    <row r="79" customFormat="false" ht="12.75" hidden="false" customHeight="false" outlineLevel="0" collapsed="false">
      <c r="B79" s="5" t="s">
        <v>263</v>
      </c>
    </row>
    <row r="80" customFormat="false" ht="12.75" hidden="false" customHeight="false" outlineLevel="0" collapsed="false">
      <c r="B80" s="5" t="s">
        <v>264</v>
      </c>
    </row>
    <row r="81" customFormat="false" ht="12.75" hidden="false" customHeight="false" outlineLevel="0" collapsed="false">
      <c r="B81" s="5" t="s">
        <v>265</v>
      </c>
    </row>
    <row r="82" customFormat="false" ht="12.75" hidden="false" customHeight="false" outlineLevel="0" collapsed="false">
      <c r="B82" s="5" t="s">
        <v>266</v>
      </c>
    </row>
    <row r="83" customFormat="false" ht="12.75" hidden="false" customHeight="false" outlineLevel="0" collapsed="false">
      <c r="B83" s="5" t="s">
        <v>267</v>
      </c>
    </row>
  </sheetData>
  <conditionalFormatting sqref="E4:E72">
    <cfRule type="expression" priority="2" aboveAverage="0" equalAverage="0" bottom="0" percent="0" rank="0" text="" dxfId="0">
      <formula>AND(E4&lt;=0.05,M4&gt;L4)</formula>
    </cfRule>
    <cfRule type="expression" priority="3" aboveAverage="0" equalAverage="0" bottom="0" percent="0" rank="0" text="" dxfId="1">
      <formula>AND(E4&lt;=0.05,M4&lt;L4)</formula>
    </cfRule>
  </conditionalFormatting>
  <conditionalFormatting sqref="F4:F72">
    <cfRule type="expression" priority="4" aboveAverage="0" equalAverage="0" bottom="0" percent="0" rank="0" text="" dxfId="2">
      <formula>AND(F4&lt;=0.05,O4&gt;N4)</formula>
    </cfRule>
    <cfRule type="expression" priority="5" aboveAverage="0" equalAverage="0" bottom="0" percent="0" rank="0" text="" dxfId="3">
      <formula>AND(F4&lt;=0.05,O4&lt;N4)</formula>
    </cfRule>
  </conditionalFormatting>
  <conditionalFormatting sqref="G4:G72">
    <cfRule type="expression" priority="6" aboveAverage="0" equalAverage="0" bottom="0" percent="0" rank="0" text="" dxfId="4">
      <formula>AND(G4&lt;=0.05,O4&gt;L4)</formula>
    </cfRule>
    <cfRule type="expression" priority="7" aboveAverage="0" equalAverage="0" bottom="0" percent="0" rank="0" text="" dxfId="5">
      <formula>AND(G4&lt;=0.05,O4&lt;L4)</formula>
    </cfRule>
  </conditionalFormatting>
  <conditionalFormatting sqref="H4:H72">
    <cfRule type="expression" priority="8" aboveAverage="0" equalAverage="0" bottom="0" percent="0" rank="0" text="" dxfId="6">
      <formula>AND(H4&lt;=0.05,P4&gt;L4)</formula>
    </cfRule>
    <cfRule type="expression" priority="9" aboveAverage="0" equalAverage="0" bottom="0" percent="0" rank="0" text="" dxfId="7">
      <formula>AND(H4&lt;=0.05,P4&lt;L4)</formula>
    </cfRule>
  </conditionalFormatting>
  <conditionalFormatting sqref="I4:I72">
    <cfRule type="expression" priority="10" aboveAverage="0" equalAverage="0" bottom="0" percent="0" rank="0" text="" dxfId="8">
      <formula>AND(I4&lt;=0.05,Q4&gt;L4)</formula>
    </cfRule>
    <cfRule type="expression" priority="11" aboveAverage="0" equalAverage="0" bottom="0" percent="0" rank="0" text="" dxfId="9">
      <formula>AND(I4&lt;=0.05,Q4&lt;L4)</formula>
    </cfRule>
  </conditionalFormatting>
  <conditionalFormatting sqref="J4:J72">
    <cfRule type="expression" priority="12" aboveAverage="0" equalAverage="0" bottom="0" percent="0" rank="0" text="" dxfId="10">
      <formula>AND(J4&lt;=0.05,R4&gt;L4)</formula>
    </cfRule>
    <cfRule type="expression" priority="13" aboveAverage="0" equalAverage="0" bottom="0" percent="0" rank="0" text="" dxfId="11">
      <formula>AND(J4&lt;=0.05,R4&lt;L4)</formula>
    </cfRule>
  </conditionalFormatting>
  <conditionalFormatting sqref="K4:K72">
    <cfRule type="expression" priority="14" aboveAverage="0" equalAverage="0" bottom="0" percent="0" rank="0" text="" dxfId="12">
      <formula>AND(K4&lt;=0.05,S4&gt;L4)</formula>
    </cfRule>
    <cfRule type="expression" priority="15" aboveAverage="0" equalAverage="0" bottom="0" percent="0" rank="0" text="" dxfId="13">
      <formula>AND(K4&lt;=0.05,S4&lt;L4)</formula>
    </cfRule>
  </conditionalFormatting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arren Soanes</cp:lastModifiedBy>
  <dcterms:modified xsi:type="dcterms:W3CDTF">2011-12-07T12:27:21Z</dcterms:modified>
  <cp:revision>0</cp:revision>
  <dc:subject/>
  <dc:title/>
</cp:coreProperties>
</file>